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tlin5_uq_edu_au/Documents/Documents/Work/Manuscripts/Tian/GenomeMedicine_Submission/final revision/"/>
    </mc:Choice>
  </mc:AlternateContent>
  <xr:revisionPtr revIDLastSave="29" documentId="13_ncr:1_{75BDFD61-CC04-BB4C-AB1A-D2EF13D7AD0D}" xr6:coauthVersionLast="47" xr6:coauthVersionMax="47" xr10:uidLastSave="{1D9F396C-C529-8C47-8953-E4F61037FC40}"/>
  <bookViews>
    <workbookView xWindow="9020" yWindow="680" windowWidth="20040" windowHeight="17120" xr2:uid="{5A2B719F-2E1B-2640-8CF4-CA9941C50177}"/>
  </bookViews>
  <sheets>
    <sheet name="Contents" sheetId="10" r:id="rId1"/>
    <sheet name="Table 1" sheetId="2" r:id="rId2"/>
    <sheet name="Table S1" sheetId="5" r:id="rId3"/>
    <sheet name="Table S2" sheetId="18" r:id="rId4"/>
    <sheet name="Table S3" sheetId="6" r:id="rId5"/>
    <sheet name="Table S4" sheetId="11" r:id="rId6"/>
    <sheet name="Table S5" sheetId="1" r:id="rId7"/>
    <sheet name="Table S6" sheetId="17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8" i="18" l="1"/>
  <c r="K29" i="17"/>
  <c r="K30" i="17"/>
  <c r="K31" i="17"/>
  <c r="K32" i="17"/>
  <c r="K33" i="17"/>
  <c r="K34" i="17"/>
  <c r="K35" i="17"/>
  <c r="K36" i="17"/>
  <c r="K37" i="17"/>
  <c r="K38" i="17"/>
  <c r="K28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7" i="17"/>
  <c r="E12" i="1"/>
  <c r="W43" i="17"/>
  <c r="V43" i="17"/>
  <c r="U43" i="17"/>
  <c r="T43" i="17"/>
  <c r="S43" i="17"/>
  <c r="R43" i="17"/>
  <c r="Q43" i="17"/>
  <c r="P43" i="17"/>
  <c r="Q42" i="17"/>
  <c r="R42" i="17"/>
  <c r="S42" i="17"/>
  <c r="T42" i="17"/>
  <c r="U42" i="17"/>
  <c r="V42" i="17"/>
  <c r="W42" i="17"/>
  <c r="P42" i="17"/>
  <c r="U24" i="17"/>
  <c r="T24" i="17"/>
  <c r="S24" i="17"/>
  <c r="R24" i="17"/>
  <c r="Q24" i="17"/>
  <c r="P24" i="17"/>
  <c r="U23" i="17"/>
  <c r="T23" i="17"/>
  <c r="S23" i="17"/>
  <c r="R23" i="17"/>
  <c r="Q23" i="17"/>
  <c r="P23" i="17"/>
</calcChain>
</file>

<file path=xl/sharedStrings.xml><?xml version="1.0" encoding="utf-8"?>
<sst xmlns="http://schemas.openxmlformats.org/spreadsheetml/2006/main" count="2919" uniqueCount="1119">
  <si>
    <t>Summary of all Tables and Figures</t>
  </si>
  <si>
    <t>Table 1. Genome-wide genotyping for CEPH samples NA06997 and NA07029</t>
  </si>
  <si>
    <t>Figure 1. Sources of variability in generation of PGS.</t>
  </si>
  <si>
    <t xml:space="preserve">Figure 2. Genotyping &amp; Scoring: PGS for two CEPH samples genotyped multiple times </t>
  </si>
  <si>
    <t xml:space="preserve">Figure 3. Imputation: PGS for four CEPH samples genotyped on GSAv1 and imputed to two different reference databases. </t>
  </si>
  <si>
    <t xml:space="preserve">Figure 4. Reporting: Impact of benchmark cohort. </t>
  </si>
  <si>
    <t>a.  32 binary traits</t>
  </si>
  <si>
    <t>b. 23 other quantitative traits</t>
  </si>
  <si>
    <t>c. 16 Fatty acid traits</t>
  </si>
  <si>
    <t>d. 10 blood proteins</t>
  </si>
  <si>
    <t>e. 34 blood/urine biomarkers</t>
  </si>
  <si>
    <t>f. Data from Supplementary 4a-e, each graph is for one person representing PGS from 115 traits</t>
  </si>
  <si>
    <r>
      <t>Array</t>
    </r>
    <r>
      <rPr>
        <b/>
        <vertAlign val="superscript"/>
        <sz val="10"/>
        <color theme="1"/>
        <rFont val="Century Gothic"/>
        <family val="1"/>
      </rPr>
      <t>a</t>
    </r>
  </si>
  <si>
    <t>Array Short Name</t>
  </si>
  <si>
    <t>Source</t>
  </si>
  <si>
    <t>Genotyping Lab</t>
  </si>
  <si>
    <r>
      <t>#SNPs</t>
    </r>
    <r>
      <rPr>
        <b/>
        <vertAlign val="superscript"/>
        <sz val="10"/>
        <color rgb="FF000000"/>
        <rFont val="Century Gothic"/>
        <family val="1"/>
      </rPr>
      <t>b</t>
    </r>
  </si>
  <si>
    <t>NA06997</t>
  </si>
  <si>
    <t>NA07029</t>
  </si>
  <si>
    <t>Illumina GSA v3b with MD content</t>
  </si>
  <si>
    <t>IGSAv3+MD</t>
  </si>
  <si>
    <t>UQ</t>
  </si>
  <si>
    <t>Illumina GSA v3 with MD + custom content</t>
  </si>
  <si>
    <t>IGSAv3+MD+UQ</t>
  </si>
  <si>
    <t>Illumina GSA v2 with MD content</t>
  </si>
  <si>
    <t>IGSAv2+MD</t>
  </si>
  <si>
    <t xml:space="preserve">Axiom SARS-CoV-2 </t>
  </si>
  <si>
    <t>ASARS-COV2</t>
  </si>
  <si>
    <t>Ram</t>
  </si>
  <si>
    <t xml:space="preserve">Illumina Human610-Quadv1_B </t>
  </si>
  <si>
    <t>I610Qv1</t>
  </si>
  <si>
    <t>QIMRB</t>
  </si>
  <si>
    <t>CIDR</t>
  </si>
  <si>
    <t xml:space="preserve">Illumina Human660W-Quad_v1_C </t>
  </si>
  <si>
    <t>I660Wv1</t>
  </si>
  <si>
    <t>WGS 30X read depth</t>
  </si>
  <si>
    <t>WGS</t>
  </si>
  <si>
    <t>IGSR</t>
  </si>
  <si>
    <t>NYGC</t>
  </si>
  <si>
    <t>N/A</t>
  </si>
  <si>
    <t>WGS 1X read depth</t>
  </si>
  <si>
    <t>lcWGS</t>
  </si>
  <si>
    <t>AGRF</t>
  </si>
  <si>
    <t>a.See Supplementary Table for more details</t>
  </si>
  <si>
    <t>b: #SNPs directly measured SNPs passing QC and used for imputation. GSA: Global screening array; MD: major disease</t>
  </si>
  <si>
    <t>UQ: University of Queensland Human Studies Unit, Australia; QIMRB: QIMR Berghofer Institute of Medical Research, Australia; Ram: Ramacioptti Institute, Australia</t>
  </si>
  <si>
    <t>NCI: National Cancer Institute, USA; CIDR:  Center for Inherited Disease Research, USA; 1000G: 1000Genomes; AGRF: Australian Genome Research Facility, Australia</t>
  </si>
  <si>
    <t>*See Supplementary Table for more details</t>
  </si>
  <si>
    <t>Genotyping Array Name</t>
  </si>
  <si>
    <t>Company</t>
  </si>
  <si>
    <t>Short Name</t>
  </si>
  <si>
    <t>Number of Markers</t>
  </si>
  <si>
    <t>Product Link</t>
  </si>
  <si>
    <t>UQVn1_20032937X379897_A1 (includes custom content)</t>
  </si>
  <si>
    <t>Illumina</t>
  </si>
  <si>
    <t>Approx. 650K + MD +UQ</t>
  </si>
  <si>
    <t>https://www.illumina.com/products.html</t>
  </si>
  <si>
    <t>GSAMD-24v3-0-EA_20034606_B1</t>
  </si>
  <si>
    <t>Approx. 650K + MD?</t>
  </si>
  <si>
    <t>https://www.illumina.com/products/by-type/microarray-kits.html</t>
  </si>
  <si>
    <t>Axiom_HGCoV2_1.r3 (includes SARS-COV2 content)</t>
  </si>
  <si>
    <t>Thermo Fisher</t>
  </si>
  <si>
    <t>ACov2</t>
  </si>
  <si>
    <t>Approx. 820K</t>
  </si>
  <si>
    <t>https://www.thermofisher.com/order/catalog/product/901530</t>
  </si>
  <si>
    <t>Illumina GSAMD-24v1-0_20011747 (GSA v1)</t>
  </si>
  <si>
    <t>IGSAv1+MD</t>
  </si>
  <si>
    <t>Approx. 700K</t>
  </si>
  <si>
    <t>https://www.illumina.com/products/by-type/microarray-kits/infinium-global-screening.html</t>
  </si>
  <si>
    <t>Illumina GSAMD-24v2-0_20024620_A1 (GSA v2)</t>
  </si>
  <si>
    <t>Approx. 760K</t>
  </si>
  <si>
    <t>Illumina GSAMD-24v3-0-EA_20034606 (GSA v3)</t>
  </si>
  <si>
    <t>Approx. 650K</t>
  </si>
  <si>
    <t>Illumina Human610-Quadv1_B (610K quad)</t>
  </si>
  <si>
    <t>I610</t>
  </si>
  <si>
    <t>Approx. 610K</t>
  </si>
  <si>
    <t>Illumina Human660W-Quad_v1_C (660K quad)</t>
  </si>
  <si>
    <t>I660W</t>
  </si>
  <si>
    <t>Approx. 660K</t>
  </si>
  <si>
    <t>Illumina Human370v1_C (370K duo)</t>
  </si>
  <si>
    <t>I370</t>
  </si>
  <si>
    <t>Approx. 370K</t>
  </si>
  <si>
    <t>Illumina HumanOmniExpress-12v1-1_A (OmniExpress)</t>
  </si>
  <si>
    <t>IOmni</t>
  </si>
  <si>
    <t>Approx. 730K</t>
  </si>
  <si>
    <t>https://www.illumina.com/products/by-type/microarray-kits/infinium-omni-express.html</t>
  </si>
  <si>
    <t>GSA=Global Screening Array</t>
  </si>
  <si>
    <t>PGS-QS (Quality Score): variance associated with available SNPs / V</t>
  </si>
  <si>
    <t>THESE FILES (IF SHAREABLE) ARE AVAILABLE IN THE GITHUB REPOSITORY</t>
  </si>
  <si>
    <t>Predictor</t>
  </si>
  <si>
    <t>Phenotype</t>
  </si>
  <si>
    <t>Label</t>
  </si>
  <si>
    <t>Category</t>
  </si>
  <si>
    <t>Publication</t>
  </si>
  <si>
    <t>QorB</t>
  </si>
  <si>
    <t>Location</t>
  </si>
  <si>
    <t>Ancestry</t>
  </si>
  <si>
    <t>N</t>
  </si>
  <si>
    <t>Ncase</t>
  </si>
  <si>
    <t>Ncontrol</t>
  </si>
  <si>
    <t>UKB.included.in.GWAS</t>
  </si>
  <si>
    <t>SBayesRC_hsq</t>
  </si>
  <si>
    <t>N_COJO_SNPs</t>
  </si>
  <si>
    <t>allel freq missing. If missing then COJO SNPs are calculated from 7.3M</t>
  </si>
  <si>
    <t>Sample_Prevalence</t>
  </si>
  <si>
    <t>Life_Risk_reference</t>
  </si>
  <si>
    <t>Life_Risk</t>
  </si>
  <si>
    <t>Life_Risk_based_h2_in_liability_scale</t>
  </si>
  <si>
    <t>Population_Lifetime_Prevalence</t>
  </si>
  <si>
    <t>population_prevalence_based_h2_in_liability_scale</t>
  </si>
  <si>
    <t>selected</t>
  </si>
  <si>
    <t>meanPGS_in_BM</t>
  </si>
  <si>
    <t>sdPGS_in_BM</t>
  </si>
  <si>
    <t>total.variance</t>
  </si>
  <si>
    <t>Inhouse HRC imputed</t>
  </si>
  <si>
    <t>QIMR_HRC</t>
  </si>
  <si>
    <t>QIMR_TopMed</t>
  </si>
  <si>
    <t>NA06997_WGS</t>
  </si>
  <si>
    <t>NA07029_WGS</t>
  </si>
  <si>
    <t>NA10861_WGS</t>
  </si>
  <si>
    <t>raw.GWAS.summary</t>
  </si>
  <si>
    <t>Cojo.Files</t>
  </si>
  <si>
    <t>paper.link</t>
  </si>
  <si>
    <t>predictor_file</t>
  </si>
  <si>
    <t>ADHD_01</t>
  </si>
  <si>
    <t>ADHD</t>
  </si>
  <si>
    <t>Mental Health Disorder</t>
  </si>
  <si>
    <t>Demontis 2023. Nat Gen</t>
  </si>
  <si>
    <t>Binary</t>
  </si>
  <si>
    <t>Uno_Traits/Binary_Traits/</t>
  </si>
  <si>
    <t>EUR</t>
  </si>
  <si>
    <t>No</t>
  </si>
  <si>
    <t>CDC estimates</t>
  </si>
  <si>
    <t>ADHD_meta_Jan2022_iPSYCH1_iPSYCH2_deCODE_PGC.meta</t>
  </si>
  <si>
    <t>ADHD_meta_Jan2022_iPSYCH1_iPSYCH2_deCODE_PGC.meta.ma</t>
  </si>
  <si>
    <t>https://doi.org/10.1038/s41588-022-01285-8</t>
  </si>
  <si>
    <t>/QRISdata/Q6913/Uno_Traits/Binary_Traits/ADHD_01/SBayesRC/GCTB_v2.5.2/ADHD_01_SBayesRC.snpRes</t>
  </si>
  <si>
    <t>AF_01</t>
  </si>
  <si>
    <t>Atrial fibrillation</t>
  </si>
  <si>
    <t>Cardiac Disorder</t>
  </si>
  <si>
    <t>Nielsen et al., 2018</t>
  </si>
  <si>
    <t>Yes</t>
  </si>
  <si>
    <t>Mayo Clinic</t>
  </si>
  <si>
    <t>nielsen-thorolfsdottir-willer-NG2018-AFib-gwas-summary-statistics.tbl</t>
  </si>
  <si>
    <t>nielsen-thorolfsdottir-willer-NG2018-AFib-gwas-summary-statistics.tbl.ma</t>
  </si>
  <si>
    <t>https://pubmed.ncbi.nlm.nih.gov/30061737/</t>
  </si>
  <si>
    <t>/QRISdata/Q6913/Uno_Traits/Binary_Traits/AF_01/SBayesRC/GCTB_v2.5.2/AF_01_SBayesRC.snpRes</t>
  </si>
  <si>
    <t>ALS_02</t>
  </si>
  <si>
    <t>Amyotrophic lateral sclerosis</t>
  </si>
  <si>
    <t>Neurodegenerative Disease</t>
  </si>
  <si>
    <t>van Rheenen¬†et al.,¬†2021</t>
  </si>
  <si>
    <t>JAMA Neurology</t>
  </si>
  <si>
    <t>GCST90027164_buildGRCh37.tsv</t>
  </si>
  <si>
    <t>GCST90027164_buildGRCh37.tsv.ma</t>
  </si>
  <si>
    <t>https://doi.org/10.1038/s41588-021-00973-1</t>
  </si>
  <si>
    <t>/QRISdata/Q6913/Uno_Traits/Binary_Traits/ALS_02/SBayesRC/GCTB_v2.5.2/ALS_02_SBayesRC.snpRes</t>
  </si>
  <si>
    <t>Alzheimer_02</t>
  </si>
  <si>
    <t>Alzheimer disease</t>
  </si>
  <si>
    <t>Wightman et al., 2021</t>
  </si>
  <si>
    <t>Missing</t>
  </si>
  <si>
    <t>Various epidemiological studies</t>
  </si>
  <si>
    <t>PGCALZ2sumstatsExcluding23andMe.txt</t>
  </si>
  <si>
    <t>PGCALZ2sumstatsExcluding23andMe.txt.ma</t>
  </si>
  <si>
    <t>https://www.nature.com/articles/s41588-021-00921-z</t>
  </si>
  <si>
    <t>/QRISdata/Q6913/Uno_Traits/Binary_Traits/Alzheimer_02/SBayesRC/GCTB_v2.5.2/Alzheimer_02_SBayesRC.snpRes</t>
  </si>
  <si>
    <t>Anorexia_01</t>
  </si>
  <si>
    <t>Anorexia</t>
  </si>
  <si>
    <t>Watson 2019</t>
  </si>
  <si>
    <t>Psychiatric studies</t>
  </si>
  <si>
    <t>pgcAN2.2019-07.modified.vcf.tsv</t>
  </si>
  <si>
    <t>pgcAN2.2019-07.modified.vcf.tsv.ma</t>
  </si>
  <si>
    <t>https://pubmed.ncbi.nlm.nih.gov/31308545/</t>
  </si>
  <si>
    <t>/QRISdata/Q6913/Uno_Traits/Binary_Traits/Anorexia_01/SBayesRC/GCTB_v2.5.2/Anorexia_01_SBayesRC.snpRes</t>
  </si>
  <si>
    <t>ArHI_01</t>
  </si>
  <si>
    <t>age-related hearing impairement</t>
  </si>
  <si>
    <t>Aging</t>
  </si>
  <si>
    <t>Trpchevska et al., 2022</t>
  </si>
  <si>
    <t>WHO reports</t>
  </si>
  <si>
    <t>hl_ma_nov18_v2_summarystats_09122021.txt</t>
  </si>
  <si>
    <t>hl_ma_nov18_v2_summarystats_09122021.txt.ma</t>
  </si>
  <si>
    <t>https://pubmed.ncbi.nlm.nih.gov/35580588/</t>
  </si>
  <si>
    <t>/QRISdata/Q6913/Uno_Traits/Binary_Traits/ArHI_01/SBayesRC/GCTB_v2.5.2/ArHI_01_SBayesRC.snpRes</t>
  </si>
  <si>
    <t>ASD_01</t>
  </si>
  <si>
    <t>autism spectrum disorder</t>
  </si>
  <si>
    <t>Autism Spectrum Disorder</t>
  </si>
  <si>
    <t>Neurodevelopmental Disorder</t>
  </si>
  <si>
    <t>Grove et al., 2019</t>
  </si>
  <si>
    <t>CDC</t>
  </si>
  <si>
    <t>iPSYCH-PGC_ASD_Nov2017</t>
  </si>
  <si>
    <t>iPSYCH-PGC_ASD_Nov2017.ma</t>
  </si>
  <si>
    <t>https://pubmed.ncbi.nlm.nih.gov/30804558/</t>
  </si>
  <si>
    <t>/QRISdata/Q6913/Uno_Traits/Binary_Traits/ASD_01/SBayesRC/GCTB_v2.5.2/ASD_01_SBayesRC.snpRes</t>
  </si>
  <si>
    <t>Asthma_01</t>
  </si>
  <si>
    <t>Asthma</t>
  </si>
  <si>
    <t>Respiratory Disease</t>
  </si>
  <si>
    <t>Watanabe, Stringer, Frei (2019) Nat Genet</t>
  </si>
  <si>
    <t xml:space="preserve">20002_1111_logistic.EUR.sumstats.MACfilt.txt </t>
  </si>
  <si>
    <t>20002_1111_logistic.EUR.sumstats.MACfilt.txt.ma</t>
  </si>
  <si>
    <t>https://pubmed.ncbi.nlm.nih.gov/31427789/</t>
  </si>
  <si>
    <t>/QRISdata/Q6913/Uno_Traits/Binary_Traits/Asthma_01/SBayesRC/GCTB_v2.5.2/Asthma_01_SBayesRC.snpRes</t>
  </si>
  <si>
    <t>BIP_02</t>
  </si>
  <si>
    <t>Bipolar Disorder</t>
  </si>
  <si>
    <t>Mullins et al.,¬†2021</t>
  </si>
  <si>
    <t>pgc-bip2021-all.vcf.tsv</t>
  </si>
  <si>
    <t>pgc-bip2021-all.vcf.tsv.ma</t>
  </si>
  <si>
    <t xml:space="preserve">https://doi.org/10.1038/s41588-021-00857-4 </t>
  </si>
  <si>
    <t>/QRISdata/Q6913/Uno_Traits/Binary_Traits/BIP_02/SBayesRC/GCTB_v2.5.2/BIP_02_SBayesRC.snpRes</t>
  </si>
  <si>
    <t>BreastCancer_01</t>
  </si>
  <si>
    <t>Breast cancer</t>
  </si>
  <si>
    <t>Cancer</t>
  </si>
  <si>
    <t>Michailidou et al., 2017</t>
  </si>
  <si>
    <t>Cancer.gov</t>
  </si>
  <si>
    <t>oncoarray_bcac_public_release_oct17.txt</t>
  </si>
  <si>
    <t>oncoarray_bcac_public_release_oct17.txt.ma</t>
  </si>
  <si>
    <t>https://pubmed.ncbi.nlm.nih.gov/29059683/</t>
  </si>
  <si>
    <t>/QRISdata/Q6913/Uno_Traits/Binary_Traits/BreastCancer_01/SBayesRC/GCTB_v2.5.2/BreastCancer_01_SBayesRC.snpRes</t>
  </si>
  <si>
    <t>CAD_01</t>
  </si>
  <si>
    <t>Coronary artery disease</t>
  </si>
  <si>
    <t>Aragam et al., 2022</t>
  </si>
  <si>
    <t>Cardiovascular health reports</t>
  </si>
  <si>
    <t>GCST90132314_buildGRCh37.tsv</t>
  </si>
  <si>
    <t>GCST90132314_buildGRCh37.tsv.ma</t>
  </si>
  <si>
    <t>https://pubmed.ncbi.nlm.nih.gov/36474045/</t>
  </si>
  <si>
    <t>/QRISdata/Q6913/Uno_Traits/Binary_Traits/CAD_01/SBayesRC/GCTB_v2.5.2/CAD_01_SBayesRC.snpRes</t>
  </si>
  <si>
    <t>CD_01</t>
  </si>
  <si>
    <t>Crohn's disease (a type of IBD)</t>
  </si>
  <si>
    <t>Crohn's disease</t>
  </si>
  <si>
    <t>Autoimmune Disease</t>
  </si>
  <si>
    <t>de Lang et al., 2017</t>
  </si>
  <si>
    <t>WHO estimates</t>
  </si>
  <si>
    <t>cd_build37_40266_20161107.txt_splitted.tab</t>
  </si>
  <si>
    <t>cd_build37_40266_20161107.txt_splitted.tab.ma</t>
  </si>
  <si>
    <t>https://pubmed.ncbi.nlm.nih.gov/28067908/</t>
  </si>
  <si>
    <t>/QRISdata/Q6913/Uno_Traits/Binary_Traits/CD_01/SBayesRC/GCTB_v2.5.2/CD_01_SBayesRC.snpRes</t>
  </si>
  <si>
    <t>CeliacDisease_01</t>
  </si>
  <si>
    <t>Celiac disease</t>
  </si>
  <si>
    <t>Jiang et al., 2021</t>
  </si>
  <si>
    <t>National Institute of Health</t>
  </si>
  <si>
    <t>557.1_PheCode.v1.0.fastGWA.gz</t>
  </si>
  <si>
    <t>Celiac_disease.ma</t>
  </si>
  <si>
    <t>https://pubmed.ncbi.nlm.nih.gov/34737426/</t>
  </si>
  <si>
    <t>/QRISdata/Q6913/Uno_Traits/Binary_Traits/CeliacDisease_01/SBayesRC/GCTB_v2.5.2/CeliacDisease_01_SBayesRC.snpRes</t>
  </si>
  <si>
    <t>CKD_01</t>
  </si>
  <si>
    <t>Chronic kidney disease</t>
  </si>
  <si>
    <t>Renal Disease</t>
  </si>
  <si>
    <t>Wuttke et al., 2019</t>
  </si>
  <si>
    <t>CKD_overall_EA_JW_20180223_nstud23.dbgap.txt.gz</t>
  </si>
  <si>
    <t>CKD_overall_EA_JW_20180223_nstud23.dbgap.txt.ma</t>
  </si>
  <si>
    <t xml:space="preserve">https://pubmed.ncbi.nlm.nih.gov/31152163/ </t>
  </si>
  <si>
    <t>/QRISdata/Q6913/Uno_Traits/Binary_Traits/CKD_01/SBayesRC/GCTB_v2.5.2/CKD_01_SBayesRC.snpRes</t>
  </si>
  <si>
    <t>COB_01</t>
  </si>
  <si>
    <t>Obstructive chronic bronchitis</t>
  </si>
  <si>
    <t>WHO</t>
  </si>
  <si>
    <t>496.21_PheCode.v1.0.fastGWA.gz</t>
  </si>
  <si>
    <t>COB.ma</t>
  </si>
  <si>
    <t>/QRISdata/Q6913/Uno_Traits/Binary_Traits/COB_01/SBayesRC/GCTB_v2.5.2/COB_01_SBayesRC.snpRes</t>
  </si>
  <si>
    <t>CoronaryAtherosclerosis_01</t>
  </si>
  <si>
    <t>Coronary atherosclerosis</t>
  </si>
  <si>
    <t>Cardiovascular health</t>
  </si>
  <si>
    <t>411.4_PheCode.v1.0.fastGWA.gz</t>
  </si>
  <si>
    <t>Coronary_atherosclerosis.ma</t>
  </si>
  <si>
    <t>/QRISdata/Q6913/Uno_Traits/Binary_Traits/CoronaryAtherosclerosis_01/SBayesRC/GCTB_v2.5.2/CoronaryAtherosclerosis_01_SBayesRC.snpRes</t>
  </si>
  <si>
    <t>DivD_01</t>
  </si>
  <si>
    <t>Diverticular Disease</t>
  </si>
  <si>
    <t>Gastrointestinal Disorder</t>
  </si>
  <si>
    <t>Wu et al., 2023</t>
  </si>
  <si>
    <t>DivD_EUR.r¬† ¬†</t>
  </si>
  <si>
    <t>DivD_EUR.r.ma</t>
  </si>
  <si>
    <t>https://pubmed.ncbi.nlm.nih.gov/37492107/</t>
  </si>
  <si>
    <t>/QRISdata/Q6913/Uno_Traits/Binary_Traits/DivD_01/SBayesRC/GCTB_v2.5.2/DivD_01_SBayesRC.snpRes</t>
  </si>
  <si>
    <t>Glaucoma_01</t>
  </si>
  <si>
    <t>Glaucoma</t>
  </si>
  <si>
    <t>Eye Disorder</t>
  </si>
  <si>
    <t>Gharahkhani et al., 2021</t>
  </si>
  <si>
    <t>Ophthalmology studies</t>
  </si>
  <si>
    <t>POAG_Gharahkhani_2021_NC.ma</t>
  </si>
  <si>
    <t>GCST90011766_buildGRCh37.tsv.ma</t>
  </si>
  <si>
    <t>https://pubmed.ncbi.nlm.nih.gov/33627673/</t>
  </si>
  <si>
    <t>/QRISdata/Q6913/Uno_Traits/Binary_Traits/Glaucoma_01/SBayesRC/GCTB_v2.5.2/Glaucoma_01_SBayesRC.snpRes</t>
  </si>
  <si>
    <t>GORD_01</t>
  </si>
  <si>
    <t>gastro-oesophageal reflux disease</t>
  </si>
  <si>
    <t>Gastro-oesophageal reflux disease</t>
  </si>
  <si>
    <t>Wu et al., 2021</t>
  </si>
  <si>
    <t>1_GORD.ma</t>
  </si>
  <si>
    <t>https://pubmed.ncbi.nlm.nih.gov/33608531/</t>
  </si>
  <si>
    <t>/QRISdata/Q6913/Uno_Traits/Binary_Traits/GORD_01/SBayesRC/GCTB_v2.5.2/GORD_01_SBayesRC.snpRes</t>
  </si>
  <si>
    <t>HairColor_01</t>
  </si>
  <si>
    <t>Hair colour (natural, before greying): Light brown</t>
  </si>
  <si>
    <t>Brown hair</t>
  </si>
  <si>
    <t>Biomarker</t>
  </si>
  <si>
    <t>Jiang et al., 2019</t>
  </si>
  <si>
    <t>NA</t>
  </si>
  <si>
    <t>1747_3.fastGWA.gz</t>
  </si>
  <si>
    <t>Hair_color_light_brown.ma</t>
  </si>
  <si>
    <t>https://www.nature.com/articles/s41588-019-0530-8</t>
  </si>
  <si>
    <t>/QRISdata/Q6913/Uno_Traits/Binary_Traits/HairColor_01/SBayesRC/GCTB_v2.5.2/HairColor_01_SBayesRC.snpRes</t>
  </si>
  <si>
    <t>HeartFailure_01</t>
  </si>
  <si>
    <t>Heart Failure</t>
  </si>
  <si>
    <t>Shah et al., 2020</t>
  </si>
  <si>
    <t>HERMES_Jan2019_HeartFailure_summary_data.txt</t>
  </si>
  <si>
    <t>HERMES_Jan2019_HeartFailure_summary_data.txt.ma</t>
  </si>
  <si>
    <t>https://pubmed.ncbi.nlm.nih.gov/31919418/</t>
  </si>
  <si>
    <t>/QRISdata/Q6913/Uno_Traits/Binary_Traits/HeartFailure_01/SBayesRC/GCTB_v2.5.2/HeartFailure_01_SBayesRC.snpRes</t>
  </si>
  <si>
    <t>IBD_02</t>
  </si>
  <si>
    <t>Inflammatory bowel disease¬†</t>
  </si>
  <si>
    <t>Inflammatory bowel disease</t>
  </si>
  <si>
    <t>ibd_build37_59957_20161107.txt_splitted.tab</t>
  </si>
  <si>
    <t>ibd_build37_59957_20161107.txt_splitted.tab.ma</t>
  </si>
  <si>
    <t>/QRISdata/Q6913/Uno_Traits/Binary_Traits/IBD_02/SBayesRC/GCTB_v2.5.2/IBD_02_SBayesRC.snpRes</t>
  </si>
  <si>
    <t>IPF_01</t>
  </si>
  <si>
    <t>Idiopathic pulmonary fibrosis (IPF)¬†</t>
  </si>
  <si>
    <t>IPF</t>
  </si>
  <si>
    <t>Allen et al., 2021</t>
  </si>
  <si>
    <t>Restricted/Binary_Traits/</t>
  </si>
  <si>
    <t>meta_gwas_5way_summary_stats.txt</t>
  </si>
  <si>
    <t>meta_gwas_5way_summary_stats.txt.ma</t>
  </si>
  <si>
    <t>https://thorax.bmj.com/content/77/8/829</t>
  </si>
  <si>
    <t>/QRISdata/Q6913/Restricted/Binary_Traits/IPF_01/SBayesRC/GCTB_v2.5.2/IPF_01_SBayesRC.snpRes</t>
  </si>
  <si>
    <t>LungCancer_01</t>
  </si>
  <si>
    <t>Lung cancer</t>
  </si>
  <si>
    <t xml:space="preserve">McKay, et al (2017) </t>
  </si>
  <si>
    <t>National Cancer Institute</t>
  </si>
  <si>
    <t>GCST004748_buildGRCh37.tsv</t>
  </si>
  <si>
    <t>GCST004748_buildGRCh37.tsv.ma</t>
  </si>
  <si>
    <t>https://pubmed.ncbi.nlm.nih.gov/28604730/</t>
  </si>
  <si>
    <t>/QRISdata/Q6913/Uno_Traits/Binary_Traits/LungCancer_01/SBayesRC/GCTB_v2.5.2/LungCancer_01_SBayesRC.snpRes</t>
  </si>
  <si>
    <t>Major Depressive Disorder</t>
  </si>
  <si>
    <t>Major Depressive</t>
  </si>
  <si>
    <t>Melanoma_01</t>
  </si>
  <si>
    <t>Cancer code, self-reported: malignant melanoma</t>
  </si>
  <si>
    <t>Malignant melanoma</t>
  </si>
  <si>
    <t>20001_1059.v1.0.fastGWA.gz</t>
  </si>
  <si>
    <t>Melanoma.ma</t>
  </si>
  <si>
    <t>/QRISdata/Q6913/Uno_Traits/Binary_Traits/Melanoma_01/SBayesRC/GCTB_v2.5.2/Melanoma_01_SBayesRC.snpRes</t>
  </si>
  <si>
    <t>Migraine_01</t>
  </si>
  <si>
    <t>Migraine</t>
  </si>
  <si>
    <t>Neurological Disorder</t>
  </si>
  <si>
    <t>Hautakangas et al., 2022</t>
  </si>
  <si>
    <t>migraine_IHGC2021_no23andMe_gwama_v2.txt</t>
  </si>
  <si>
    <t>migraine_IHGC2021_no23andMe_gwama_v2.txt.ma</t>
  </si>
  <si>
    <t>https://doi.org/10.1038/s41588-021-00990-0</t>
  </si>
  <si>
    <t>/QRISdata/Q6913/Uno_Traits/Binary_Traits/Migraine_01/SBayesRC/GCTB_v2.5.2/Migraine_01_SBayesRC.snpRes</t>
  </si>
  <si>
    <t>PBC_01</t>
  </si>
  <si>
    <t>Primary biliary cirrhosis</t>
  </si>
  <si>
    <t>Cordell et al., 2015</t>
  </si>
  <si>
    <t>Hapmap3</t>
  </si>
  <si>
    <t>26394269-GCST003129-EFO_1001486-Build37.f.tsv</t>
  </si>
  <si>
    <t>26394269-GCST003129-EFO_1001486-Build37.f.tsv.ma</t>
  </si>
  <si>
    <t>https://www.nature.com/articles/ncomms9019</t>
  </si>
  <si>
    <t>/QRISdata/Q6913/Uno_Traits/Binary_Traits/PBC_01/SBayesRC/GCTB_v2.5.2/PBC_01_SBayesRC.snpRes</t>
  </si>
  <si>
    <t>SCZ_02</t>
  </si>
  <si>
    <t>Schizophrenia</t>
  </si>
  <si>
    <t>Trubetskoy et al., 2022</t>
  </si>
  <si>
    <t>PGC3_SCZ_wave3.european.autosome.public.v3.vcf.tsv</t>
  </si>
  <si>
    <t>PGC3_SCZ_wave3.european.autosome.public.v3.vcf.tsv.ma</t>
  </si>
  <si>
    <t>https://www.ncbi.nlm.nih.gov/pmc/articles/PMC9392466/</t>
  </si>
  <si>
    <t>/QRISdata/Q6913/Uno_Traits/Binary_Traits/SCZ_02/SBayesRC/GCTB_v2.5.2/SCZ_02_SBayesRC.snpRes</t>
  </si>
  <si>
    <t>SLE_01</t>
  </si>
  <si>
    <t>Systemic lupus erythematosus</t>
  </si>
  <si>
    <t>Bentham J et al., 2015</t>
  </si>
  <si>
    <t>bentham_2015_26502338_sle_efo0002690_1_gwas.sumstats.tsv</t>
  </si>
  <si>
    <t>bentham_2015_26502338_sle_efo0002690_1_gwas.sumstats.tsv.ma</t>
  </si>
  <si>
    <t>https://pubmed.ncbi.nlm.nih.gov/26502338/</t>
  </si>
  <si>
    <t>/QRISdata/Q6913/Uno_Traits/Binary_Traits/SLE_01/SBayesRC/GCTB_v2.5.2/SLE_01_SBayesRC.snpRes</t>
  </si>
  <si>
    <t>T2D_06</t>
  </si>
  <si>
    <t>Type 2 Diabetes</t>
  </si>
  <si>
    <t>Endocrine Disorder</t>
  </si>
  <si>
    <t>Suzuki et al., 2024</t>
  </si>
  <si>
    <t>EUR_Metal_LDSC-CORR_Neff.v2.txt</t>
  </si>
  <si>
    <t>EUR_Metal_LDSC-CORR_Neff.v2.txt.ma</t>
  </si>
  <si>
    <t>https://www.nature.com/articles/s41586-024-07019-6</t>
  </si>
  <si>
    <t>/QRISdata/Q6913/Uno_Traits/Binary_Traits/T2D_06/SBayesRC/GCTB_v2.5.2/T2D_06_SBayesRC.snpRes</t>
  </si>
  <si>
    <t>UC_01</t>
  </si>
  <si>
    <t>Ulcerative colitis (UC)</t>
  </si>
  <si>
    <t>Ulcerative colitis</t>
  </si>
  <si>
    <t>inflammatory bowel disease¬†</t>
  </si>
  <si>
    <t>uc_build37_45975_20161107.txt</t>
  </si>
  <si>
    <t>uc_build37_45975_20161107.txt.ma</t>
  </si>
  <si>
    <t>/QRISdata/Q6913/Uno_Traits/Binary_Traits/UC_01/SBayesRC/GCTB_v2.5.2/UC_01_SBayesRC.snpRes</t>
  </si>
  <si>
    <t>BMD_01</t>
  </si>
  <si>
    <t>bone mineral density</t>
  </si>
  <si>
    <t>Kim, 2018</t>
  </si>
  <si>
    <t>Quantitative</t>
  </si>
  <si>
    <t>Uno_Traits/Quantitative_Traits/</t>
  </si>
  <si>
    <t>BMD_v3_SumStats_remove_outliers.ma</t>
  </si>
  <si>
    <t>BMD_v3_SumStats_remove_outliers.ma.ma</t>
  </si>
  <si>
    <t xml:space="preserve">https://journals.plos.org/plosone/article?id=10.1371/journal.pone.0200785 </t>
  </si>
  <si>
    <t>/QRISdata/Q6913/Uno_Traits/Quantitative_Traits/BMD_01/SBayesRC/GCTB_v2.5.2/BMD_01_SBayesRC.snpRes</t>
  </si>
  <si>
    <t>BMI_02</t>
  </si>
  <si>
    <t>body mass index</t>
  </si>
  <si>
    <t>BMI</t>
  </si>
  <si>
    <t>Physical measures</t>
  </si>
  <si>
    <t>Yengo L, et al., 2018</t>
  </si>
  <si>
    <t>Meta-analysis_Locke_et_al+UKBiobank_2018_UPDATED.txt.gz</t>
  </si>
  <si>
    <t>Meta-analysis_Locke_et_al+UKBiobank_2018_UPDATED.txt.ma</t>
  </si>
  <si>
    <t>https://doi.org/10.1093/hmg/ddy271</t>
  </si>
  <si>
    <t>/QRISdata/Q6913/Uno_Traits/Quantitative_Traits/BMI_02/SBayesRC/GCTB_v2.5.2/BMI_02_SBayesRC.snpRes</t>
  </si>
  <si>
    <t>BV_01</t>
  </si>
  <si>
    <t>Brain Volume</t>
  </si>
  <si>
    <t>Cognitive</t>
  </si>
  <si>
    <t>Jansen et al., 2020</t>
  </si>
  <si>
    <t>meta_analysis_BV_Jansenetal_2020.sumstats.ma</t>
  </si>
  <si>
    <t>meta_analysis_BV_Jansenetal_2020.sumstats.ma.ma</t>
  </si>
  <si>
    <t>https://www.nature.com/articles/s41467-020-19378-5</t>
  </si>
  <si>
    <t>/QRISdata/Q6913/Uno_Traits/Quantitative_Traits/BV_01/SBayesRC/GCTB_v2.5.2/BV_01_SBayesRC.snpRes</t>
  </si>
  <si>
    <t>C3_01</t>
  </si>
  <si>
    <t>complement component 3</t>
  </si>
  <si>
    <t>Complement Component 3</t>
  </si>
  <si>
    <t>Nis Borbye-Lorenzen et al., 2022</t>
  </si>
  <si>
    <t>ipsych2012_1kg_hrc_eur_m01_info0.8_c3_invnorm_fastgwa.fastGWA¬† ¬†</t>
  </si>
  <si>
    <t>ipsych2012_1kg_hrc_eur_m01_info0.8_c3_invnorm_fastgwa.fastGWA.ma</t>
  </si>
  <si>
    <t>https://www.medrxiv.org/content/10.1101/2022.11.09.22281216v1.</t>
  </si>
  <si>
    <t>/QRISdata/Q6913/Uno_Traits/Quantitative_Traits/C3_01/SBayesRC/GCTB_v2.5.2/C3_01_SBayesRC.snpRes</t>
  </si>
  <si>
    <t>C4_01</t>
  </si>
  <si>
    <t>complement component 4</t>
  </si>
  <si>
    <t>Complement Component 4</t>
  </si>
  <si>
    <t>ipsych2012_1kg_hrc_eur_m01_info0.8_c4_invnorm_fastgwa.fastGWA¬† ¬†</t>
  </si>
  <si>
    <t>ipsych2012_1kg_hrc_eur_m01_info0.8_c4_invnorm_fastgwa.fastGWA.ma</t>
  </si>
  <si>
    <t>/QRISdata/Q6913/Uno_Traits/Quantitative_Traits/C4_01/SBayesRC/GCTB_v2.5.2/C4_01_SBayesRC.snpRes</t>
  </si>
  <si>
    <t>EA_01</t>
  </si>
  <si>
    <t>Education Attainment</t>
  </si>
  <si>
    <t>Okbay et al., 2022</t>
  </si>
  <si>
    <t xml:space="preserve">EA4_additive_excl_23andMe.txt.gz </t>
  </si>
  <si>
    <t>GWAS_EA_excl23andMe.ma</t>
  </si>
  <si>
    <t xml:space="preserve">https://www.nature.com/articles/s41588-022-01016-z#data-availability </t>
  </si>
  <si>
    <t>/QRISdata/Q6913/Uno_Traits/Quantitative_Traits/EA_01/SBayesRC/GCTB_v2.5.2/EA_01_SBayesRC.snpRes</t>
  </si>
  <si>
    <t>EosCnt_01</t>
  </si>
  <si>
    <t>Eosinophil count</t>
  </si>
  <si>
    <t>30150.fastGWA.gz</t>
  </si>
  <si>
    <t>Eosinophill_count.ma</t>
  </si>
  <si>
    <t>/QRISdata/Q6913/Uno_Traits/Quantitative_Traits/EosCnt_01/SBayesRC/GCTB_v2.5.2/EosCnt_01_SBayesRC.snpRes</t>
  </si>
  <si>
    <t>FastingGlucose_01</t>
  </si>
  <si>
    <t>Fasting glucose</t>
  </si>
  <si>
    <t>Lagou et al., 2021</t>
  </si>
  <si>
    <t>fasting_glucose_LagouV_2021_NC_ukb20kAF1.ma</t>
  </si>
  <si>
    <t>FG_combined_1000G_density_formatted_21-03-29.txt.ma</t>
  </si>
  <si>
    <t>https://www.nature.com/articles/s41467-020-19366-9</t>
  </si>
  <si>
    <t>/QRISdata/Q6913/Uno_Traits/Quantitative_Traits/FastingGlucose_01/SBayesRC/GCTB_v2.5.2/FastingGlucose_01_SBayesRC.snpRes</t>
  </si>
  <si>
    <t>FEV1FEC_01</t>
  </si>
  <si>
    <t>Forced expiratory volume in 1-second (FEV1)</t>
  </si>
  <si>
    <t>FEV1</t>
  </si>
  <si>
    <t>3063.fastGWA.gz</t>
  </si>
  <si>
    <t>FEV1.ma</t>
  </si>
  <si>
    <t>/QRISdata/Q6913/Uno_Traits/Quantitative_Traits/FEV1FEC_01/SBayesRC/GCTB_v2.5.2/FEV1FEC_01_SBayesRC.snpRes</t>
  </si>
  <si>
    <t>Height_03</t>
  </si>
  <si>
    <t>Height</t>
  </si>
  <si>
    <t>Yengo, L., et al.¬†2022</t>
  </si>
  <si>
    <t>GIANT_HEIGHT_YENGO_2022_GWAS_SUMMARY_STATS_EUR</t>
  </si>
  <si>
    <t>GIANT_HEIGHT_YENGO_2022_GWAS_SUMMARY_STATS_EUR.ma</t>
  </si>
  <si>
    <t>https://doi.org/10.1038/s41586-022-05275-y</t>
  </si>
  <si>
    <t>/QRISdata/Q6913/Uno_Traits/Quantitative_Traits/Height_03/SBayesRC/GCTB_v2.5.2/Height_03_SBayesRC.snpRes</t>
  </si>
  <si>
    <t>HipCir_01</t>
  </si>
  <si>
    <t>Hip circumference</t>
  </si>
  <si>
    <t xml:space="preserve">Christakoudi, et al (2021) </t>
  </si>
  <si>
    <t>GCST012229.tsv</t>
  </si>
  <si>
    <t>GCST012229.tsv.ma</t>
  </si>
  <si>
    <t>https://pubmed.ncbi.nlm.nih.gov/25673412/</t>
  </si>
  <si>
    <t>/QRISdata/Q6913/Uno_Traits/Quantitative_Traits/HipCir_01/SBayesRC/GCTB_v2.5.2/HipCir_01_SBayesRC.snpRes</t>
  </si>
  <si>
    <t>Insomnia_01</t>
  </si>
  <si>
    <t>Sleeplessness / insomnia</t>
  </si>
  <si>
    <t>Insomnia</t>
  </si>
  <si>
    <t>1200.fastGWA.gz</t>
  </si>
  <si>
    <t>1200.ma</t>
  </si>
  <si>
    <t>/QRISdata/Q6913/Uno_Traits/Quantitative_Traits/Insomnia_01/SBayesRC/GCTB_v2.5.2/Insomnia_01_SBayesRC.snpRes</t>
  </si>
  <si>
    <t>Intelligence_01</t>
  </si>
  <si>
    <t>Intelligence</t>
  </si>
  <si>
    <t>Savage et al., 2018</t>
  </si>
  <si>
    <t>SavageJansen_2018_intelligence_metaanalysis.txt</t>
  </si>
  <si>
    <t>SavageJansen_2018_intelligence_metaanalysis.txt.ma</t>
  </si>
  <si>
    <t>https://www.nature.com/articles/s41588-018-0152-6</t>
  </si>
  <si>
    <t>/QRISdata/Q6913/Uno_Traits/Quantitative_Traits/Intelligence_01/SBayesRC/GCTB_v2.5.2/Intelligence_01_SBayesRC.snpRes</t>
  </si>
  <si>
    <t>LymCnt_01</t>
  </si>
  <si>
    <t>Lymphocyte count</t>
  </si>
  <si>
    <t>30120.fastGWA.gz</t>
  </si>
  <si>
    <t>30120.ma</t>
  </si>
  <si>
    <t>/QRISdata/Q6913/Uno_Traits/Quantitative_Traits/LymCnt_01/SBayesRC/GCTB_v2.5.2/LymCnt_01_SBayesRC.snpRes</t>
  </si>
  <si>
    <t>mtCNT_01</t>
  </si>
  <si>
    <t>mitochondria count</t>
  </si>
  <si>
    <t>Mitochondria count</t>
  </si>
  <si>
    <t>Longchamps et al., 2022</t>
  </si>
  <si>
    <t>mtDNA_CN.ALLm2.bgen.stats</t>
  </si>
  <si>
    <t>mtDNA_CN.ALLm2.bgen.stats.ma</t>
  </si>
  <si>
    <t>https://pubmed.ncbi.nlm.nih.gov/34859289/</t>
  </si>
  <si>
    <t>/QRISdata/Q6913/Uno_Traits/Quantitative_Traits/mtCNT_01/SBayesRC/GCTB_v2.5.2/mtCNT_01_SBayesRC.snpRes</t>
  </si>
  <si>
    <t>NeuCnt_01</t>
  </si>
  <si>
    <t>Neutrophil count</t>
  </si>
  <si>
    <t>30140.fastGWA.gz</t>
  </si>
  <si>
    <t>30140.ma</t>
  </si>
  <si>
    <t>/QRISdata/Q6913/Uno_Traits/Quantitative_Traits/NeuCnt_01/SBayesRC/GCTB_v2.5.2/NeuCnt_01_SBayesRC.snpRes</t>
  </si>
  <si>
    <t>PLT_02</t>
  </si>
  <si>
    <t>platelet count</t>
  </si>
  <si>
    <t>30080.fastGWA.gz</t>
  </si>
  <si>
    <t>30080.ma</t>
  </si>
  <si>
    <t>/QRISdata/Q6913/Uno_Traits/Quantitative_Traits/PLT_02/SBayesRC/GCTB_v2.5.2/PLT_02_SBayesRC.snpRes</t>
  </si>
  <si>
    <t>RandomGlucose_01</t>
  </si>
  <si>
    <t>Random Glucose</t>
  </si>
  <si>
    <t>Qiao et al., 2023</t>
  </si>
  <si>
    <t>Qiao_et_al_2023_mega-GWAS.txt</t>
  </si>
  <si>
    <t>Qiao_et_al_2023_mega-GWAS.txt.ma</t>
  </si>
  <si>
    <t>https://pubmed.ncbi.nlm.nih.gov/36707517/</t>
  </si>
  <si>
    <t>/QRISdata/Q6913/Uno_Traits/Quantitative_Traits/RandomGlucose_01/SBayesRC/GCTB_v2.5.2/RandomGlucose_01_SBayesRC.snpRes</t>
  </si>
  <si>
    <t>RBCCnt_01</t>
  </si>
  <si>
    <t>Red blood cell (erythrocyte) count</t>
  </si>
  <si>
    <t>Red blood cell count</t>
  </si>
  <si>
    <t>30010.fastGWA.gz</t>
  </si>
  <si>
    <t>30010.ma</t>
  </si>
  <si>
    <t>/QRISdata/Q6913/Uno_Traits/Quantitative_Traits/RBCCnt_01/SBayesRC/GCTB_v2.5.2/RBCCnt_01_SBayesRC.snpRes</t>
  </si>
  <si>
    <t>SBP_01</t>
  </si>
  <si>
    <t>Systolic blood pressure, automated reading</t>
  </si>
  <si>
    <t>Systolic blood pressure</t>
  </si>
  <si>
    <t>4080.fastGWA.gz</t>
  </si>
  <si>
    <t>Systolic_blood_pressure.ma</t>
  </si>
  <si>
    <t>/QRISdata/Q6913/Uno_Traits/Quantitative_Traits/SBP_01/SBayesRC/GCTB_v2.5.2/SBP_01_SBayesRC.snpRes</t>
  </si>
  <si>
    <t>SleepMidpoint_01</t>
  </si>
  <si>
    <t>Sleep midpoint (hours from previous midnight)</t>
  </si>
  <si>
    <t>Sleep midpoint</t>
  </si>
  <si>
    <t>Chronic conditions</t>
  </si>
  <si>
    <t>Jones, et al (2019)</t>
  </si>
  <si>
    <t>accel_GWAS_all_BOLT.output_HRC.only_plus.metrics_maf0.001_hwep1em12_info0.3.txt</t>
  </si>
  <si>
    <t>accel_GWAS_all_BOLT.output_HRC.only_plus.metrics_maf0.001_hwep1em12_info0.3.txt.ma</t>
  </si>
  <si>
    <t>https://pubmed.ncbi.nlm.nih.gov/30952852/</t>
  </si>
  <si>
    <t>/QRISdata/Q6913/Uno_Traits/Quantitative_Traits/SleepMidpoint_01/SBayesRC/GCTB_v2.5.2/SleepMidpoint_01_SBayesRC.snpRes</t>
  </si>
  <si>
    <t>SlpDu_01</t>
  </si>
  <si>
    <t>Sleep duration</t>
  </si>
  <si>
    <t xml:space="preserve">Jansen, et al (2019) </t>
  </si>
  <si>
    <t>Sleepdur_sumstats_Jansenetal.txt</t>
  </si>
  <si>
    <t>Sleepdur_sumstats_Jansenetal_fixed.txt.ma</t>
  </si>
  <si>
    <t>https://pubmed.ncbi.nlm.nih.gov/30804565/</t>
  </si>
  <si>
    <t>/QRISdata/Q6913/Uno_Traits/Quantitative_Traits/SlpDu_01/SBayesRC/GCTB_v2.5.2/SlpDu_01_SBayesRC.snpRes</t>
  </si>
  <si>
    <t>VitDBP_01</t>
  </si>
  <si>
    <t>Vitamin D-binding protein measurement</t>
  </si>
  <si>
    <t>Vitamin D-binding protein</t>
  </si>
  <si>
    <t>Authors Albi√±ana et al., 2023</t>
  </si>
  <si>
    <t>GCST90162563_buildGRCh37.tsv</t>
  </si>
  <si>
    <t>GCST90162563_buildGRCh37.tsv.ma</t>
  </si>
  <si>
    <t>https://www.nature.com/articles/s41467-023-36392-5</t>
  </si>
  <si>
    <t>/QRISdata/Q6913/Uno_Traits/Quantitative_Traits/VitDBP_01/SBayesRC/GCTB_v2.5.2/VitDBP_01_SBayesRC.snpRes</t>
  </si>
  <si>
    <t>UKB_PPP_2022_CXCL8</t>
  </si>
  <si>
    <t>measurement of IL-8 in plasma</t>
  </si>
  <si>
    <t>IL-8</t>
  </si>
  <si>
    <t>Sun et al., 2023</t>
  </si>
  <si>
    <t>Lot_Traits/UKB_PPP_2022/</t>
  </si>
  <si>
    <t>CXCL8_P10145_OID21430_v1_Oncology</t>
  </si>
  <si>
    <t>CXCL8_P10145_OID21430_v1_Oncology.ma</t>
  </si>
  <si>
    <t>https://www.nature.com/articles/s41586-023-06592-6</t>
  </si>
  <si>
    <t>/QRISdata/Q6913/Lot_Traits/UKB_PPP_2022/SBayesRC/GCTB_v2.5.2/CXCL8_P10145_OID21430_v1_Oncology_SBayesRC.snpRes</t>
  </si>
  <si>
    <t>UKB_PPP_2022_ICAM1</t>
  </si>
  <si>
    <t>measurement of sICAM-1 in plasma</t>
  </si>
  <si>
    <t>sICAM-1</t>
  </si>
  <si>
    <t>ICAM1_P05362_OID20411_v1_Cardiometabolic</t>
  </si>
  <si>
    <t>ICAM1_P05362_OID20411_v1_Cardiometabolic.ma</t>
  </si>
  <si>
    <t>/QRISdata/Q6913/Lot_Traits/UKB_PPP_2022/SBayesRC/GCTB_v2.5.2/ICAM1_P05362_OID20411_v1_Cardiometabolic_SBayesRC.snpRes</t>
  </si>
  <si>
    <t>UKB_PPP_2022_IFNG</t>
  </si>
  <si>
    <t>measurement of IFN-y in plasma</t>
  </si>
  <si>
    <t>IFN-y</t>
  </si>
  <si>
    <t>IFNG_P01579_OID20495_v1_Inflammation</t>
  </si>
  <si>
    <t>IFNG_P01579_OID20495_v1_Inflammation.ma</t>
  </si>
  <si>
    <t>/QRISdata/Q6913/Lot_Traits/UKB_PPP_2022/SBayesRC/GCTB_v2.5.2/IFNG_P01579_OID20495_v1_Inflammation_SBayesRC.snpRes</t>
  </si>
  <si>
    <t>UKB_PPP_2022_IL10</t>
  </si>
  <si>
    <t>measurement of IL-10 in plasma</t>
  </si>
  <si>
    <t>IL-10</t>
  </si>
  <si>
    <t>IL10_P22301_OID20431_v1_Inflammation</t>
  </si>
  <si>
    <t>IL10_P22301_OID20431_v1_Inflammation.ma</t>
  </si>
  <si>
    <t>/QRISdata/Q6913/Lot_Traits/UKB_PPP_2022/SBayesRC/GCTB_v2.5.2/IL10_P22301_OID20431_v1_Inflammation_SBayesRC.snpRes</t>
  </si>
  <si>
    <t>UKB_PPP_2022_IL12B</t>
  </si>
  <si>
    <t>measurement of IL-12p40 in plasma</t>
  </si>
  <si>
    <t>IL-12p40</t>
  </si>
  <si>
    <t>IL12B_P29460_OID20666_v1_Inflammation</t>
  </si>
  <si>
    <t>IL12B_P29460_OID20666_v1_Inflammation.ma</t>
  </si>
  <si>
    <t>/QRISdata/Q6913/Lot_Traits/UKB_PPP_2022/SBayesRC/GCTB_v2.5.2/IL12B_P29460_OID20666_v1_Inflammation_SBayesRC.snpRes</t>
  </si>
  <si>
    <t>UKB_PPP_2022_IL15</t>
  </si>
  <si>
    <t>measurement of IL-15 in plasma</t>
  </si>
  <si>
    <t>IL-15</t>
  </si>
  <si>
    <t>IL15_P40933_OID20562_v1_Inflammation</t>
  </si>
  <si>
    <t>IL15_P40933_OID20562_v1_Inflammation.ma</t>
  </si>
  <si>
    <t>/QRISdata/Q6913/Lot_Traits/UKB_PPP_2022/SBayesRC/GCTB_v2.5.2/IL15_P40933_OID20562_v1_Inflammation_SBayesRC.snpRes</t>
  </si>
  <si>
    <t>UKB_PPP_2022_IL1B</t>
  </si>
  <si>
    <t>measurement of IL-1B in plasma</t>
  </si>
  <si>
    <t>IL-1B</t>
  </si>
  <si>
    <t>IL1B_P01584_OID20427_v1_Inflammation</t>
  </si>
  <si>
    <t>IL1B_P01584_OID20427_v1_Inflammation.ma</t>
  </si>
  <si>
    <t>/QRISdata/Q6913/Lot_Traits/UKB_PPP_2022/SBayesRC/GCTB_v2.5.2/IL1B_P01584_OID20427_v1_Inflammation_SBayesRC.snpRes</t>
  </si>
  <si>
    <t>UKB_PPP_2022_IL6</t>
  </si>
  <si>
    <t>measurement of IL-6 in plasma</t>
  </si>
  <si>
    <t>IL-6</t>
  </si>
  <si>
    <t>IL6_P05231_OID21276_v1_Oncology</t>
  </si>
  <si>
    <t>IL6_P05231_OID21276_v1_Oncology.ma</t>
  </si>
  <si>
    <t>/QRISdata/Q6913/Lot_Traits/UKB_PPP_2022/SBayesRC/GCTB_v2.5.2/IL6_P05231_OID21276_v1_Oncology_SBayesRC.snpRes</t>
  </si>
  <si>
    <t>UKB_PPP_2022_TNF</t>
  </si>
  <si>
    <t>measurement of TNF-alpha in plasma</t>
  </si>
  <si>
    <t>TNF-alpha</t>
  </si>
  <si>
    <t>TNF_P01375_OID20074_v1_Cardiometabolic</t>
  </si>
  <si>
    <t>TNF_P01375_OID20074_v1_Cardiometabolic.ma</t>
  </si>
  <si>
    <t>/QRISdata/Q6913/Lot_Traits/UKB_PPP_2022/SBayesRC/GCTB_v2.5.2/TNF_P01375_OID20074_v1_Cardiometabolic_SBayesRC.snpRes</t>
  </si>
  <si>
    <t>UKB_PPP_2022_VCAM1</t>
  </si>
  <si>
    <t>measurement of VCAM1 in plasma</t>
  </si>
  <si>
    <t>VCAM1</t>
  </si>
  <si>
    <t>VCAM1_P19320_OID20396_v1_Cardiometabolic</t>
  </si>
  <si>
    <t>VCAM1_P19320_OID20396_v1_Cardiometabolic.ma</t>
  </si>
  <si>
    <t>/QRISdata/Q6913/Lot_Traits/UKB_PPP_2022/SBayesRC/GCTB_v2.5.2/VCAM1_P19320_OID20396_v1_Cardiometabolic_SBayesRC.snpRes</t>
  </si>
  <si>
    <t>UKB_FA_2022_met-d-DHA</t>
  </si>
  <si>
    <t>concentration of met-d-DHA</t>
  </si>
  <si>
    <t>DHA</t>
  </si>
  <si>
    <t>Borges et al., 2022</t>
  </si>
  <si>
    <t>Lot_Traits/UKB_Fatty_Acids/</t>
  </si>
  <si>
    <t>met-d-DHA.vcf.gz</t>
  </si>
  <si>
    <t>met-d-DHA.ma</t>
  </si>
  <si>
    <t>https://bmcmedicine.biomedcentral.com/articles/10.1186/s12916-022-02399-w</t>
  </si>
  <si>
    <t>/QRISdata/Q6913/Lot_Traits/UKB_Fatty_Acids/SBayesRC/GCTB_v2.5.2/met-d-DHA_SBayesRC.snpRes</t>
  </si>
  <si>
    <t>UKB_FA_2022_met-d-DHA_pct</t>
  </si>
  <si>
    <t>concentration of met-d-DHA_pct</t>
  </si>
  <si>
    <t>DHA_pct</t>
  </si>
  <si>
    <t>met-d-DHA_pct.vcf.gz</t>
  </si>
  <si>
    <t>met-d-DHA_pct.ma</t>
  </si>
  <si>
    <t>/QRISdata/Q6913/Lot_Traits/UKB_Fatty_Acids/SBayesRC/GCTB_v2.5.2/met-d-DHA_pct_SBayesRC.snpRes</t>
  </si>
  <si>
    <t>UKB_FA_2022_met-d-LA</t>
  </si>
  <si>
    <t>concentration of met-d-LA</t>
  </si>
  <si>
    <t>LA</t>
  </si>
  <si>
    <t>met-d-LA.vcf.gz</t>
  </si>
  <si>
    <t>met-d-LA.ma</t>
  </si>
  <si>
    <t>/QRISdata/Q6913/Lot_Traits/UKB_Fatty_Acids/SBayesRC/GCTB_v2.5.2/met-d-LA_SBayesRC.snpRes</t>
  </si>
  <si>
    <t>UKB_FA_2022_met-d-LA_pct</t>
  </si>
  <si>
    <t>concentration of met-d-LA_pct</t>
  </si>
  <si>
    <t>LA_pct</t>
  </si>
  <si>
    <t>met-d-LA_pct.vcf.gz</t>
  </si>
  <si>
    <t>met-d-LA_pct.ma</t>
  </si>
  <si>
    <t>/QRISdata/Q6913/Lot_Traits/UKB_Fatty_Acids/SBayesRC/GCTB_v2.5.2/met-d-LA_pct_SBayesRC.snpRes</t>
  </si>
  <si>
    <t>UKB_FA_2022_met-d-MUFA</t>
  </si>
  <si>
    <t>concentration of met-d-MUFA</t>
  </si>
  <si>
    <t>MUFA</t>
  </si>
  <si>
    <t>met-d-MUFA.vcf.gz</t>
  </si>
  <si>
    <t>met-d-MUFA.ma</t>
  </si>
  <si>
    <t>/QRISdata/Q6913/Lot_Traits/UKB_Fatty_Acids/SBayesRC/GCTB_v2.5.2/met-d-MUFA_SBayesRC.snpRes</t>
  </si>
  <si>
    <t>UKB_FA_2022_met-d-MUFA_pct</t>
  </si>
  <si>
    <t>concentration of met-d-MUFA_pct</t>
  </si>
  <si>
    <t>MUFA_pct</t>
  </si>
  <si>
    <t>met-d-MUFA_pct.vcf.gz</t>
  </si>
  <si>
    <t>met-d-MUFA_pct.ma</t>
  </si>
  <si>
    <t>/QRISdata/Q6913/Lot_Traits/UKB_Fatty_Acids/SBayesRC/GCTB_v2.5.2/met-d-MUFA_pct_SBayesRC.snpRes</t>
  </si>
  <si>
    <t>UKB_FA_2022_met-d-Omega_3</t>
  </si>
  <si>
    <t>concentration of met-d-Omega_3</t>
  </si>
  <si>
    <t>Omega_3</t>
  </si>
  <si>
    <t>met-d-Omega_3.vcf.gz</t>
  </si>
  <si>
    <t>met-d-Omega_3.ma</t>
  </si>
  <si>
    <t>/QRISdata/Q6913/Lot_Traits/UKB_Fatty_Acids/SBayesRC/GCTB_v2.5.2/met-d-Omega_3_SBayesRC.snpRes</t>
  </si>
  <si>
    <t>UKB_FA_2022_met-d-Omega_3_pct</t>
  </si>
  <si>
    <t>concentration of met-d-Omega_3_pct</t>
  </si>
  <si>
    <t>Omega_3_pct</t>
  </si>
  <si>
    <t>met-d-Omega_3_pct.vcf.gz</t>
  </si>
  <si>
    <t>met-d-Omega_3_pct.ma</t>
  </si>
  <si>
    <t>/QRISdata/Q6913/Lot_Traits/UKB_Fatty_Acids/SBayesRC/GCTB_v2.5.2/met-d-Omega_3_pct_SBayesRC.snpRes</t>
  </si>
  <si>
    <t>UKB_FA_2022_met-d-Omega_6</t>
  </si>
  <si>
    <t>concentration of met-d-Omega_6</t>
  </si>
  <si>
    <t>Omega_6</t>
  </si>
  <si>
    <t>met-d-Omega_6.vcf.gz</t>
  </si>
  <si>
    <t>met-d-Omega_6.ma</t>
  </si>
  <si>
    <t>/QRISdata/Q6913/Lot_Traits/UKB_Fatty_Acids/SBayesRC/GCTB_v2.5.2/met-d-Omega_6_SBayesRC.snpRes</t>
  </si>
  <si>
    <t>UKB_FA_2022_met-d-Omega_6_by_Omega_3</t>
  </si>
  <si>
    <t>concentration of met-d-Omega_6_by_Omega_3</t>
  </si>
  <si>
    <t>Omega_6_by_Omega_3</t>
  </si>
  <si>
    <t>met-d-Omega_6_by_Omega_3.vcf.gz</t>
  </si>
  <si>
    <t>met-d-Omega_6_by_Omega_3.ma</t>
  </si>
  <si>
    <t>/QRISdata/Q6913/Lot_Traits/UKB_Fatty_Acids/SBayesRC/GCTB_v2.5.2/met-d-Omega_6_by_Omega_3_SBayesRC.snpRes</t>
  </si>
  <si>
    <t>UKB_FA_2022_met-d-Omega_6_pct</t>
  </si>
  <si>
    <t>concentration of met-d-Omega_6_pct</t>
  </si>
  <si>
    <t>Omega_6_pct</t>
  </si>
  <si>
    <t>met-d-Omega_6_pct.vcf.gz</t>
  </si>
  <si>
    <t>met-d-Omega_6_pct.ma</t>
  </si>
  <si>
    <t>/QRISdata/Q6913/Lot_Traits/UKB_Fatty_Acids/SBayesRC/GCTB_v2.5.2/met-d-Omega_6_pct_SBayesRC.snpRes</t>
  </si>
  <si>
    <t>UKB_FA_2022_met-d-PUFA</t>
  </si>
  <si>
    <t>concentration of met-d-PUFA</t>
  </si>
  <si>
    <t>PUFA</t>
  </si>
  <si>
    <t>met-d-PUFA.vcf.gz</t>
  </si>
  <si>
    <t>met-d-PUFA.ma</t>
  </si>
  <si>
    <t>/QRISdata/Q6913/Lot_Traits/UKB_Fatty_Acids/SBayesRC/GCTB_v2.5.2/met-d-PUFA_SBayesRC.snpRes</t>
  </si>
  <si>
    <t>UKB_FA_2022_met-d-PUFA_by_MUFA</t>
  </si>
  <si>
    <t>concentration of met-d-PUFA_by_MUFA</t>
  </si>
  <si>
    <t>PUFA_by_MUFA</t>
  </si>
  <si>
    <t>met-d-PUFA_by_MUFA.vcf.gz</t>
  </si>
  <si>
    <t>met-d-PUFA_by_MUFA.ma</t>
  </si>
  <si>
    <t>/QRISdata/Q6913/Lot_Traits/UKB_Fatty_Acids/SBayesRC/GCTB_v2.5.2/met-d-PUFA_by_MUFA_SBayesRC.snpRes</t>
  </si>
  <si>
    <t>UKB_FA_2022_met-d-PUFA_pct</t>
  </si>
  <si>
    <t>concentration of met-d-PUFA_pct</t>
  </si>
  <si>
    <t>PUFA_pct</t>
  </si>
  <si>
    <t>met-d-PUFA_pct.vcf.gz</t>
  </si>
  <si>
    <t>met-d-PUFA_pct.ma</t>
  </si>
  <si>
    <t>/QRISdata/Q6913/Lot_Traits/UKB_Fatty_Acids/SBayesRC/GCTB_v2.5.2/met-d-PUFA_pct_SBayesRC.snpRes</t>
  </si>
  <si>
    <t>UKB_FA_2022_met-d-SFA</t>
  </si>
  <si>
    <t>concentration of met-d-SFA</t>
  </si>
  <si>
    <t>SFA</t>
  </si>
  <si>
    <t>met-d-SFA.vcf.gz</t>
  </si>
  <si>
    <t>met-d-SFA.ma</t>
  </si>
  <si>
    <t>/QRISdata/Q6913/Lot_Traits/UKB_Fatty_Acids/SBayesRC/GCTB_v2.5.2/met-d-SFA_SBayesRC.snpRes</t>
  </si>
  <si>
    <t>UKB_FA_2022_met-d-SFA_pct</t>
  </si>
  <si>
    <t>concentration of met-d-SFA_pct</t>
  </si>
  <si>
    <t>SFA_pct</t>
  </si>
  <si>
    <t>met-d-SFA_pct.vcf.gz</t>
  </si>
  <si>
    <t>met-d-SFA_pct.ma</t>
  </si>
  <si>
    <t>/QRISdata/Q6913/Lot_Traits/UKB_Fatty_Acids/SBayesRC/GCTB_v2.5.2/met-d-SFA_pct_SBayesRC.snpRes</t>
  </si>
  <si>
    <t>UKB_35BM_2021_Alanine_aminotransferase</t>
  </si>
  <si>
    <t>Alanine aminotransferase</t>
  </si>
  <si>
    <t>Sinnott-Armstrong et al., 2021</t>
  </si>
  <si>
    <t>Lot_Traits/UKB_35BM_2021/</t>
  </si>
  <si>
    <t>Alanine_aminotransferase.imp</t>
  </si>
  <si>
    <t>Alanine_aminotransferase.imp.ma</t>
  </si>
  <si>
    <t>https://www.nature.com/articles/s41588-020-00757-z</t>
  </si>
  <si>
    <t>/QRISdata/Q6913/Lot_Traits/UKB_35BM_2021/SBayesRC/GCTB_v2.5.2/Alanine_aminotransferase.imp_SBayesRC.snpRes</t>
  </si>
  <si>
    <t>UKB_35BM_2021_Albumin</t>
  </si>
  <si>
    <t>Albumin</t>
  </si>
  <si>
    <t>Albumin.imp</t>
  </si>
  <si>
    <t>Albumin.imp.ma</t>
  </si>
  <si>
    <t>/QRISdata/Q6913/Lot_Traits/UKB_35BM_2021/SBayesRC/GCTB_v2.5.2/Albumin.imp_SBayesRC.snpRes</t>
  </si>
  <si>
    <t>UKB_35BM_2021_Alkaline_phosphatase</t>
  </si>
  <si>
    <t>Alkaline phosphatase</t>
  </si>
  <si>
    <t>Alkaline_phosphatase.imp</t>
  </si>
  <si>
    <t>Alkaline_phosphatase.imp.ma</t>
  </si>
  <si>
    <t>/QRISdata/Q6913/Lot_Traits/UKB_35BM_2021/SBayesRC/GCTB_v2.5.2/Alkaline_phosphatase.imp_SBayesRC.snpRes</t>
  </si>
  <si>
    <t>UKB_35BM_2021_Apolipoprotein_A</t>
  </si>
  <si>
    <t>Apolipoprotein A</t>
  </si>
  <si>
    <t>Apolipoprotein_A.imp</t>
  </si>
  <si>
    <t>Apolipoprotein_A.imp.ma</t>
  </si>
  <si>
    <t>/QRISdata/Q6913/Lot_Traits/UKB_35BM_2021/SBayesRC/GCTB_v2.5.2/Apolipoprotein_A.imp_SBayesRC.snpRes</t>
  </si>
  <si>
    <t>UKB_35BM_2021_Apolipoprotein_B_adjstatins</t>
  </si>
  <si>
    <t>Apolipoprotein B</t>
  </si>
  <si>
    <t>Apolipoprotein_B_adjstatins.imp</t>
  </si>
  <si>
    <t>Apolipoprotein_B_adjstatins.imp.ma</t>
  </si>
  <si>
    <t>/QRISdata/Q6913/Lot_Traits/UKB_35BM_2021/SBayesRC/GCTB_v2.5.2/Apolipoprotein_B_adjstatins.imp_SBayesRC.snpRes</t>
  </si>
  <si>
    <t>UKB_35BM_2021_Aspartate_aminotransferase</t>
  </si>
  <si>
    <t>Aspartate aminotransferase</t>
  </si>
  <si>
    <t>Aspartate_aminotransferase.imp</t>
  </si>
  <si>
    <t>Aspartate_aminotransferase.imp.ma</t>
  </si>
  <si>
    <t>/QRISdata/Q6913/Lot_Traits/UKB_35BM_2021/SBayesRC/GCTB_v2.5.2/Aspartate_aminotransferase.imp_SBayesRC.snpRes</t>
  </si>
  <si>
    <t>UKB_35BM_2021_AST_ALT_ratio</t>
  </si>
  <si>
    <t>AST to ALT ratio</t>
  </si>
  <si>
    <t>AST_ALT_ratio.imp</t>
  </si>
  <si>
    <t>AST_ALT_ratio.imp.ma</t>
  </si>
  <si>
    <t>/QRISdata/Q6913/Lot_Traits/UKB_35BM_2021/SBayesRC/GCTB_v2.5.2/AST_ALT_ratio.imp_SBayesRC.snpRes</t>
  </si>
  <si>
    <t>UKB_35BM_2021_C_reactive_protein</t>
  </si>
  <si>
    <t>C-reactive protein</t>
  </si>
  <si>
    <t>C_reactive_protein.imp</t>
  </si>
  <si>
    <t>C_reactive_protein.imp.ma</t>
  </si>
  <si>
    <t>/QRISdata/Q6913/Lot_Traits/UKB_35BM_2021/SBayesRC/GCTB_v2.5.2/C_reactive_protein.imp_SBayesRC.snpRes</t>
  </si>
  <si>
    <t>UKB_35BM_2021_Calcium</t>
  </si>
  <si>
    <t>Calcium</t>
  </si>
  <si>
    <t>Calcium.imp</t>
  </si>
  <si>
    <t>Calcium.imp.ma</t>
  </si>
  <si>
    <t>/QRISdata/Q6913/Lot_Traits/UKB_35BM_2021/SBayesRC/GCTB_v2.5.2/Calcium.imp_SBayesRC.snpRes</t>
  </si>
  <si>
    <t>UKB_35BM_2021_Cholesterol_adjstatins</t>
  </si>
  <si>
    <t>Cholesterol</t>
  </si>
  <si>
    <t>Cholesterol_adjstatins.imp</t>
  </si>
  <si>
    <t>Cholesterol_adjstatins.imp.ma</t>
  </si>
  <si>
    <t>/QRISdata/Q6913/Lot_Traits/UKB_35BM_2021/SBayesRC/GCTB_v2.5.2/Cholesterol_adjstatins.imp_SBayesRC.snpRes</t>
  </si>
  <si>
    <t>UKB_35BM_2021_Creatinine</t>
  </si>
  <si>
    <t>Creatinine</t>
  </si>
  <si>
    <t>Creatinine.imp</t>
  </si>
  <si>
    <t>Creatinine.imp.ma</t>
  </si>
  <si>
    <t>/QRISdata/Q6913/Lot_Traits/UKB_35BM_2021/SBayesRC/GCTB_v2.5.2/Creatinine.imp_SBayesRC.snpRes</t>
  </si>
  <si>
    <t>UKB_35BM_2021_Creatinine_in_urine</t>
  </si>
  <si>
    <t>Creatinine in urine</t>
  </si>
  <si>
    <t>Creatinine_in_urine.imp</t>
  </si>
  <si>
    <t>Creatinine_in_urine.imp.ma</t>
  </si>
  <si>
    <t>/QRISdata/Q6913/Lot_Traits/UKB_35BM_2021/SBayesRC/GCTB_v2.5.2/Creatinine_in_urine.imp_SBayesRC.snpRes</t>
  </si>
  <si>
    <t>UKB_35BM_2021_Cystatin_C</t>
  </si>
  <si>
    <t>Cystatin C</t>
  </si>
  <si>
    <t>Cystatin_C.imp</t>
  </si>
  <si>
    <t>Cystatin_C.imp.ma</t>
  </si>
  <si>
    <t>/QRISdata/Q6913/Lot_Traits/UKB_35BM_2021/SBayesRC/GCTB_v2.5.2/Cystatin_C.imp_SBayesRC.snpRes</t>
  </si>
  <si>
    <t>UKB_35BM_2021_Direct_bilirubin</t>
  </si>
  <si>
    <t>Direct bilirubin</t>
  </si>
  <si>
    <t>Direct_bilirubin.imp</t>
  </si>
  <si>
    <t>Direct_bilirubin.imp.ma</t>
  </si>
  <si>
    <t>/QRISdata/Q6913/Lot_Traits/UKB_35BM_2021/SBayesRC/GCTB_v2.5.2/Direct_bilirubin.imp_SBayesRC.snpRes</t>
  </si>
  <si>
    <t>UKB_35BM_2021_eGFR</t>
  </si>
  <si>
    <t>eGFR</t>
  </si>
  <si>
    <t>eGFR.imp</t>
  </si>
  <si>
    <t>eGFR.imp.ma</t>
  </si>
  <si>
    <t>/QRISdata/Q6913/Lot_Traits/UKB_35BM_2021/SBayesRC/GCTB_v2.5.2/eGFR.imp_SBayesRC.snpRes</t>
  </si>
  <si>
    <t>UKB_35BM_2021_Gamma_glutamyltransferase</t>
  </si>
  <si>
    <t>Gamma glutamyltransferase</t>
  </si>
  <si>
    <t>Gamma_glutamyltransferase.imp</t>
  </si>
  <si>
    <t>Gamma_glutamyltransferase.imp.ma</t>
  </si>
  <si>
    <t>/QRISdata/Q6913/Lot_Traits/UKB_35BM_2021/SBayesRC/GCTB_v2.5.2/Gamma_glutamyltransferase.imp_SBayesRC.snpRes</t>
  </si>
  <si>
    <t>UKB_35BM_2021_Glucose</t>
  </si>
  <si>
    <t>Glucose</t>
  </si>
  <si>
    <t>Glucose.imp</t>
  </si>
  <si>
    <t>Glucose.imp.ma</t>
  </si>
  <si>
    <t>/QRISdata/Q6913/Lot_Traits/UKB_35BM_2021/SBayesRC/GCTB_v2.5.2/Glucose.imp_SBayesRC.snpRes</t>
  </si>
  <si>
    <t>UKB_35BM_2021_Glycated_haemoglobin_HbA1c</t>
  </si>
  <si>
    <t>HbA1c</t>
  </si>
  <si>
    <t>Glycated_haemoglobin_HbA1c.imp</t>
  </si>
  <si>
    <t>Glycated_haemoglobin_HbA1c.imp.ma</t>
  </si>
  <si>
    <t>/QRISdata/Q6913/Lot_Traits/UKB_35BM_2021/SBayesRC/GCTB_v2.5.2/Glycated_haemoglobin_HbA1c.imp_SBayesRC.snpRes</t>
  </si>
  <si>
    <t>UKB_35BM_2021_HDL_cholesterol</t>
  </si>
  <si>
    <t>HDL cholesterol</t>
  </si>
  <si>
    <t>HDL_cholesterol.imp</t>
  </si>
  <si>
    <t>HDL_cholesterol.imp.ma</t>
  </si>
  <si>
    <t>/QRISdata/Q6913/Lot_Traits/UKB_35BM_2021/SBayesRC/GCTB_v2.5.2/HDL_cholesterol.imp_SBayesRC.snpRes</t>
  </si>
  <si>
    <t>UKB_35BM_2021_IGF_1</t>
  </si>
  <si>
    <t>IGF-1</t>
  </si>
  <si>
    <t>IGF_1.imp</t>
  </si>
  <si>
    <t>IGF_1.imp.ma</t>
  </si>
  <si>
    <t>/QRISdata/Q6913/Lot_Traits/UKB_35BM_2021/SBayesRC/GCTB_v2.5.2/IGF_1.imp_SBayesRC.snpRes</t>
  </si>
  <si>
    <t>UKB_35BM_2021_LDL_direct_adjstatins</t>
  </si>
  <si>
    <t>LDL cholesterol</t>
  </si>
  <si>
    <t>LDL_direct_adjstatins.imp</t>
  </si>
  <si>
    <t>LDL_direct_adjstatins.imp.ma</t>
  </si>
  <si>
    <t>/QRISdata/Q6913/Lot_Traits/UKB_35BM_2021/SBayesRC/GCTB_v2.5.2/LDL_direct_adjstatins.imp_SBayesRC.snpRes</t>
  </si>
  <si>
    <t>UKB_35BM_2021_Lipoprotein_A</t>
  </si>
  <si>
    <t>Lipoprotein A</t>
  </si>
  <si>
    <t>Lipoprotein_A.imp</t>
  </si>
  <si>
    <t>Lipoprotein_A.imp.ma</t>
  </si>
  <si>
    <t>/QRISdata/Q6913/Lot_Traits/UKB_35BM_2021/SBayesRC/GCTB_v2.5.2/Lipoprotein_A.imp_SBayesRC.snpRes</t>
  </si>
  <si>
    <t>UKB_35BM_2021_Non_albumin_protein</t>
  </si>
  <si>
    <t>Non-albumin protein</t>
  </si>
  <si>
    <t>Non_albumin_protein.imp</t>
  </si>
  <si>
    <t>Non_albumin_protein.imp.ma</t>
  </si>
  <si>
    <t>/QRISdata/Q6913/Lot_Traits/UKB_35BM_2021/SBayesRC/GCTB_v2.5.2/Non_albumin_protein.imp_SBayesRC.snpRes</t>
  </si>
  <si>
    <t>UKB_35BM_2021_Phosphate</t>
  </si>
  <si>
    <t>Phosphate</t>
  </si>
  <si>
    <t>Phosphate.imp</t>
  </si>
  <si>
    <t>Phosphate.imp.ma</t>
  </si>
  <si>
    <t>/QRISdata/Q6913/Lot_Traits/UKB_35BM_2021/SBayesRC/GCTB_v2.5.2/Phosphate.imp_SBayesRC.snpRes</t>
  </si>
  <si>
    <t>UKB_35BM_2021_Potassium_in_urine</t>
  </si>
  <si>
    <t>Potassium in urine</t>
  </si>
  <si>
    <t>Potassium_in_urine.imp</t>
  </si>
  <si>
    <t>Potassium_in_urine.imp.ma</t>
  </si>
  <si>
    <t>/QRISdata/Q6913/Lot_Traits/UKB_35BM_2021/SBayesRC/GCTB_v2.5.2/Potassium_in_urine.imp_SBayesRC.snpRes</t>
  </si>
  <si>
    <t>UKB_35BM_2021_SHBG</t>
  </si>
  <si>
    <t>SHBG</t>
  </si>
  <si>
    <t>SHBG.imp</t>
  </si>
  <si>
    <t>SHBG.imp.ma</t>
  </si>
  <si>
    <t>/QRISdata/Q6913/Lot_Traits/UKB_35BM_2021/SBayesRC/GCTB_v2.5.2/SHBG.imp_SBayesRC.snpRes</t>
  </si>
  <si>
    <t>UKB_35BM_2021_Sodium_in_urine</t>
  </si>
  <si>
    <t>Sodium in urine</t>
  </si>
  <si>
    <t>Sodium_in_urine.imp</t>
  </si>
  <si>
    <t>Sodium_in_urine.imp.ma</t>
  </si>
  <si>
    <t>/QRISdata/Q6913/Lot_Traits/UKB_35BM_2021/SBayesRC/GCTB_v2.5.2/Sodium_in_urine.imp_SBayesRC.snpRes</t>
  </si>
  <si>
    <t>UKB_35BM_2021_Testosterone</t>
  </si>
  <si>
    <t>Testosterone</t>
  </si>
  <si>
    <t>Testosterone.imp</t>
  </si>
  <si>
    <t>Testosterone.imp.ma</t>
  </si>
  <si>
    <t>/QRISdata/Q6913/Lot_Traits/UKB_35BM_2021/SBayesRC/GCTB_v2.5.2/Testosterone.imp_SBayesRC.snpRes</t>
  </si>
  <si>
    <t>UKB_35BM_2021_Total_bilirubin</t>
  </si>
  <si>
    <t>Total bilirubin</t>
  </si>
  <si>
    <t>Total_bilirubin.imp</t>
  </si>
  <si>
    <t>Total_bilirubin.imp.ma</t>
  </si>
  <si>
    <t>/QRISdata/Q6913/Lot_Traits/UKB_35BM_2021/SBayesRC/GCTB_v2.5.2/Total_bilirubin.imp_SBayesRC.snpRes</t>
  </si>
  <si>
    <t>UKB_35BM_2021_Total_protein</t>
  </si>
  <si>
    <t>Total protein</t>
  </si>
  <si>
    <t>Total_protein.imp</t>
  </si>
  <si>
    <t>Total_protein.imp.ma</t>
  </si>
  <si>
    <t>/QRISdata/Q6913/Lot_Traits/UKB_35BM_2021/SBayesRC/GCTB_v2.5.2/Total_protein.imp_SBayesRC.snpRes</t>
  </si>
  <si>
    <t>UKB_35BM_2021_Triglycerides</t>
  </si>
  <si>
    <t>Triglycerides</t>
  </si>
  <si>
    <t>Triglycerides.imp</t>
  </si>
  <si>
    <t>Triglycerides.imp.ma</t>
  </si>
  <si>
    <t>/QRISdata/Q6913/Lot_Traits/UKB_35BM_2021/SBayesRC/GCTB_v2.5.2/Triglycerides.imp_SBayesRC.snpRes</t>
  </si>
  <si>
    <t>UKB_35BM_2021_Urate</t>
  </si>
  <si>
    <t>Urate</t>
  </si>
  <si>
    <t>Urate.imp</t>
  </si>
  <si>
    <t>Urate.imp.ma</t>
  </si>
  <si>
    <t>/QRISdata/Q6913/Lot_Traits/UKB_35BM_2021/SBayesRC/GCTB_v2.5.2/Urate.imp_SBayesRC.snpRes</t>
  </si>
  <si>
    <t>UKB_35BM_2021_Urea</t>
  </si>
  <si>
    <t>Urea</t>
  </si>
  <si>
    <t>Urea.imp</t>
  </si>
  <si>
    <t>Urea.imp.ma</t>
  </si>
  <si>
    <t>/QRISdata/Q6913/Lot_Traits/UKB_35BM_2021/SBayesRC/GCTB_v2.5.2/Urea.imp_SBayesRC.snpRes</t>
  </si>
  <si>
    <t>UKB_35BM_2021_Vitamin_D</t>
  </si>
  <si>
    <t>Vitamin D</t>
  </si>
  <si>
    <t>Vitamin_D.imp</t>
  </si>
  <si>
    <t>Vitamin_D.imp.ma</t>
  </si>
  <si>
    <t>/QRISdata/Q6913/Lot_Traits/UKB_35BM_2021/SBayesRC/GCTB_v2.5.2/Vitamin_D.imp_SBayesRC.snpRes</t>
  </si>
  <si>
    <t>Traits excluded</t>
  </si>
  <si>
    <t>UKB_PPP_2022_IL12A_IL12B</t>
  </si>
  <si>
    <t>measurement of IL-12p70 in plasma</t>
  </si>
  <si>
    <t>IL-12p70</t>
  </si>
  <si>
    <t>IL12A_IL12B_P29459_P29460_OID21327_v1_Oncology</t>
  </si>
  <si>
    <t>IL12A_IL12B_P29459_P29460_OID21327_v1_Oncology.ma</t>
  </si>
  <si>
    <t>/QRISdata/Q6913/Lot_Traits/UKB_PPP_2022/SBayesRC/GCTB_v2.5.2/IL12A_IL12B_P29459_P29460_OID21327_v1_Oncology_SBayesRC.snpRes</t>
  </si>
  <si>
    <t>UKB_PPP_2022_IL2</t>
  </si>
  <si>
    <t>measurement of IL-2 in plasma</t>
  </si>
  <si>
    <t>IL-2</t>
  </si>
  <si>
    <t>IL2_P60568_OID20419_v1_Inflammation</t>
  </si>
  <si>
    <t>IL2_P60568_OID20419_v1_Inflammation.ma</t>
  </si>
  <si>
    <t>/QRISdata/Q6913/Lot_Traits/UKB_PPP_2022/SBayesRC/GCTB_v2.5.2/IL2_P60568_OID20419_v1_Inflammation_SBayesRC.snpRes</t>
  </si>
  <si>
    <t>UKB_PPP_2022_IL4</t>
  </si>
  <si>
    <t>measurement of IL-4 in plasma</t>
  </si>
  <si>
    <t>IL-4</t>
  </si>
  <si>
    <t>IL4_P05112_OID20426_v1_Inflammation</t>
  </si>
  <si>
    <t>IL4_P05112_OID20426_v1_Inflammation.ma</t>
  </si>
  <si>
    <t>/QRISdata/Q6913/Lot_Traits/UKB_PPP_2022/SBayesRC/GCTB_v2.5.2/IL4_P05112_OID20426_v1_Inflammation_SBayesRC.snpRes</t>
  </si>
  <si>
    <t>UKB_PPP_2022_IL5</t>
  </si>
  <si>
    <t>measurement of IL-5 in plasma</t>
  </si>
  <si>
    <t>IL-5</t>
  </si>
  <si>
    <t>IL5_P05113_OID20472_v1_Inflammation</t>
  </si>
  <si>
    <t>IL5_P05113_OID20472_v1_Inflammation.ma</t>
  </si>
  <si>
    <t>/QRISdata/Q6913/Lot_Traits/UKB_PPP_2022/SBayesRC/GCTB_v2.5.2/IL5_P05113_OID20472_v1_Inflammation_SBayesRC.snpRes</t>
  </si>
  <si>
    <t>UKB_35BM_2021_Microalbumin_in_urine</t>
  </si>
  <si>
    <t>Microalbumin in urine</t>
  </si>
  <si>
    <t>Microalbumin_in_urine.imp</t>
  </si>
  <si>
    <t>Microalbumin_in_urine.imp.ma</t>
  </si>
  <si>
    <t>/QRISdata/Q6913/Lot_Traits/UKB_35BM_2021/SBayesRC/GCTB_v2.5.2/Microalbumin_in_urine.imp_SBayesRC.snpRes</t>
  </si>
  <si>
    <t>LRA_01</t>
  </si>
  <si>
    <t>Low relative amplitude</t>
  </si>
  <si>
    <t xml:space="preserve">Ferguson et al (2018) </t>
  </si>
  <si>
    <t xml:space="preserve">RAgroup_full_sample.assoc.logistic </t>
  </si>
  <si>
    <t>RAgroup_full_sample.assoc.logistic.ma</t>
  </si>
  <si>
    <t>https://pubmed.ncbi.nlm.nih.gov/30120083/</t>
  </si>
  <si>
    <t>/QRISdata/Q6913/Uno_Traits/Binary_Traits/LRA_01/SBayesRC/GCTB_v2.5.2/LRA_01_SBayesRC.snpRes</t>
  </si>
  <si>
    <t>CNT_02</t>
  </si>
  <si>
    <t>Chronotype (higher score = morningness)</t>
  </si>
  <si>
    <t>Chronotype</t>
  </si>
  <si>
    <t>Jones et al., 2019</t>
  </si>
  <si>
    <t>chronotype_raw_BOLT.output_HRC.only_plus.metrics_maf0.001_hwep1em12_info0.3.txt</t>
  </si>
  <si>
    <t>chronotype_raw_BOLT.output_HRC.only_plus.metrics_maf0.001_hwep1em12_info0.3.txt.ma</t>
  </si>
  <si>
    <t>https://www.nature.com/articles/s41467-018-08259-7</t>
  </si>
  <si>
    <t>/QRISdata/Q6913/Uno_Traits/Binary_Traits/CNT_02/SBayesRC/GCTB_v2.5.2/CNT_02_SBayesRC.snpRes</t>
  </si>
  <si>
    <t>FastingInsulin_01</t>
  </si>
  <si>
    <t>fasting blood insulin measurement</t>
  </si>
  <si>
    <t xml:space="preserve">Fasting Insulin </t>
  </si>
  <si>
    <t>Dupuis J et al, 2010</t>
  </si>
  <si>
    <t>MAGIC_ln_FastingInsulin.txt</t>
  </si>
  <si>
    <t>MAGIC_ln_FastingInsulin.txt.ma</t>
  </si>
  <si>
    <t>https://pubmed.ncbi.nlm.nih.gov/20081858/</t>
  </si>
  <si>
    <t>/QRISdata/Q6913/Uno_Traits/Quantitative_Traits/FastingInsulin_01/SBayesRC/GCTB_v2.5.2/FastingInsulin_01_SBayesRC.snpRes</t>
  </si>
  <si>
    <t>HOMAIR_01</t>
  </si>
  <si>
    <t>Homeostasis model assessment of insulin resistance</t>
  </si>
  <si>
    <t>Insulin resistance</t>
  </si>
  <si>
    <t>MAGIC_ln_HOMA-IR.txt</t>
  </si>
  <si>
    <t>MAGIC_ln_HOMA-IR.txt.ma</t>
  </si>
  <si>
    <t>/QRISdata/Q6913/Uno_Traits/Quantitative_Traits/HOMAIR_01/SBayesRC/GCTB_v2.5.2/HOMAIR_01_SBayesRC.snpRes</t>
  </si>
  <si>
    <t>Parkinsons_01</t>
  </si>
  <si>
    <t>Parkinson's disease</t>
  </si>
  <si>
    <t>Chang et al., 2017</t>
  </si>
  <si>
    <t>Parkinsons_disease_Chang_2017_NG.ma</t>
  </si>
  <si>
    <t>https://pubmed.ncbi.nlm.nih.gov/28892059/</t>
  </si>
  <si>
    <t>/QRISdata/Q6913/Uno_Traits/Binary_Traits/Parkinsons_01/SBayesRC/GCTB_v2.5.2/Parkinsons_01_SBayesRC.snpRes</t>
  </si>
  <si>
    <t>Vitiligo_01</t>
  </si>
  <si>
    <t>Vitiligo</t>
  </si>
  <si>
    <t>Jin et al.m 2016</t>
  </si>
  <si>
    <t xml:space="preserve">No </t>
  </si>
  <si>
    <t>Vitiligo_Jin_2016_NG.ma</t>
  </si>
  <si>
    <t>https://pubmed.ncbi.nlm.nih.gov/27723757/</t>
  </si>
  <si>
    <t>/QRISdata/Q6913/Uno_Traits/Binary_Traits/Vitiligo_01/SBayesRC/GCTB_v2.5.2/Vitiligo_01_SBayesRC.snpRes</t>
  </si>
  <si>
    <t>PUD_01</t>
  </si>
  <si>
    <t>peptic ulcer disease</t>
  </si>
  <si>
    <t>Peptic Ulcer Disease</t>
  </si>
  <si>
    <t>2_PUD.ma</t>
  </si>
  <si>
    <t>/QRISdata/Q6913/Uno_Traits/Binary_Traits/PUD_01/SBayesRC/GCTB_v2.5.2/PUD_01_SBayesRC.snpRes</t>
  </si>
  <si>
    <t>IBS_01</t>
  </si>
  <si>
    <t>irritable bowel syndrome</t>
  </si>
  <si>
    <t>4_IBS.ma</t>
  </si>
  <si>
    <t>/QRISdata/Q6913/Uno_Traits/Binary_Traits/IBS_01/SBayesRC/GCTB_v2.5.2/IBS_01_SBayesRC.snpRes</t>
  </si>
  <si>
    <t>Stroke_01</t>
  </si>
  <si>
    <t>Stroke</t>
  </si>
  <si>
    <t>Mishra, et al., 2022</t>
  </si>
  <si>
    <t>Cardiovascular reports</t>
  </si>
  <si>
    <t>GCST90104539_buildGRCh37.tsv</t>
  </si>
  <si>
    <t>GCST90104539_buildGRCh37.tsv.ma</t>
  </si>
  <si>
    <t>https://pubmed.ncbi.nlm.nih.gov/36180795/</t>
  </si>
  <si>
    <t>/QRISdata/Q6913/Uno_Traits/Binary_Traits/Stroke_01/SBayesRC/GCTB_v2.5.2/Stroke_01_SBayesRC.snpRes</t>
  </si>
  <si>
    <t>Summary of Slope</t>
  </si>
  <si>
    <t>Summary of Rsquare</t>
  </si>
  <si>
    <t>Study_ID</t>
  </si>
  <si>
    <t>Chip/Platform</t>
  </si>
  <si>
    <t>count</t>
  </si>
  <si>
    <t>mean</t>
  </si>
  <si>
    <t>sd</t>
  </si>
  <si>
    <t>min</t>
  </si>
  <si>
    <t>max</t>
  </si>
  <si>
    <t>UQVn1_20032937X379897</t>
  </si>
  <si>
    <t>GSAMD-24v3-0-EA_20034606</t>
  </si>
  <si>
    <t>GSAMD-24v2-0_20024620</t>
  </si>
  <si>
    <t>Axiom_HGCoV2_1.r3</t>
  </si>
  <si>
    <t>LowPass</t>
  </si>
  <si>
    <t>Human610-Quadv1_B</t>
  </si>
  <si>
    <t>Human660W-Quad_v1_C</t>
  </si>
  <si>
    <t>NA10861</t>
  </si>
  <si>
    <t>GSAMD-24v1-0_20011747</t>
  </si>
  <si>
    <t>Human370v1_C</t>
  </si>
  <si>
    <t>An example of one regression is given in Figure 2B</t>
  </si>
  <si>
    <t>Sample</t>
  </si>
  <si>
    <t>n</t>
  </si>
  <si>
    <t>0.72+/-0.04</t>
  </si>
  <si>
    <t>0.67~0.80</t>
  </si>
  <si>
    <t>0.74+/-0.04</t>
  </si>
  <si>
    <t>0.64~0.79</t>
  </si>
  <si>
    <t>0.66+/-0.03</t>
  </si>
  <si>
    <t>0.64~0.69</t>
  </si>
  <si>
    <t>9.73+/-0.24</t>
  </si>
  <si>
    <t>9.45~10.42</t>
  </si>
  <si>
    <t>10.2 +/-0.20</t>
  </si>
  <si>
    <t>9.76~10.48</t>
  </si>
  <si>
    <t>10.1 +/-0.09</t>
  </si>
  <si>
    <t>10.01~10.19</t>
  </si>
  <si>
    <t>7.02 +/- 0.07</t>
  </si>
  <si>
    <t>6.94~7.060</t>
  </si>
  <si>
    <t>12.87+/-0.28</t>
  </si>
  <si>
    <t>11.84~13.65</t>
  </si>
  <si>
    <t>14.73+/-0.15</t>
  </si>
  <si>
    <t>14.64~14.95</t>
  </si>
  <si>
    <t>14.60+/-0.05</t>
  </si>
  <si>
    <t>14.57~14.63</t>
  </si>
  <si>
    <t>14.65+/-0.18</t>
  </si>
  <si>
    <t>14.52~14.78</t>
  </si>
  <si>
    <t>Resource</t>
  </si>
  <si>
    <t>Imputation panel</t>
  </si>
  <si>
    <t>with_7.3M</t>
  </si>
  <si>
    <t>percent_in_7.3M</t>
  </si>
  <si>
    <t>missing_from_7.3M</t>
  </si>
  <si>
    <t>with_1M</t>
  </si>
  <si>
    <t>percent_in_1M</t>
  </si>
  <si>
    <t>missing_from_1M</t>
  </si>
  <si>
    <t>SBayesRC SNP weights</t>
  </si>
  <si>
    <t>0 (reference)</t>
  </si>
  <si>
    <t>WGS_NA06997</t>
  </si>
  <si>
    <t>WGS_NA07029</t>
  </si>
  <si>
    <t>WGS_NA10861</t>
  </si>
  <si>
    <t>in-house HRCr1.1</t>
  </si>
  <si>
    <t>in-house HRC1.1</t>
  </si>
  <si>
    <t>QIMR</t>
  </si>
  <si>
    <t>Michigan HRCr1.1</t>
  </si>
  <si>
    <t xml:space="preserve">rs10752557 is not in the imputed files at all. </t>
  </si>
  <si>
    <t>TopMedr3</t>
  </si>
  <si>
    <t>MND B3 GSA</t>
  </si>
  <si>
    <t>Common SNP set</t>
  </si>
  <si>
    <t xml:space="preserve">The differences in PGS in Figure 3D must reflect genotype differences. For each of glaucoma and brown hair colour we selected the top 1000 SNPs based on SBAyesRC effect size. </t>
  </si>
  <si>
    <t>We retained 13 SNPs for glaucoma and 11 SNPs for brown hair colour and highlight in red when genotypes differ from the WGS genotype</t>
  </si>
  <si>
    <t>We demonstrate the impact of these genotyping differences on a partial PGS made from these SNPs</t>
  </si>
  <si>
    <t>GLAUCOMA</t>
  </si>
  <si>
    <t>Rank</t>
  </si>
  <si>
    <t>Name</t>
  </si>
  <si>
    <t>Chrom</t>
  </si>
  <si>
    <t>Position</t>
  </si>
  <si>
    <t>WGS A1</t>
  </si>
  <si>
    <t>WGS A2</t>
  </si>
  <si>
    <t>A1Frq</t>
  </si>
  <si>
    <t>A1Effect</t>
  </si>
  <si>
    <t>SE</t>
  </si>
  <si>
    <t>VarExplained</t>
  </si>
  <si>
    <t>PIP</t>
  </si>
  <si>
    <t>Risk_Allele</t>
  </si>
  <si>
    <t>Bene_Allele</t>
  </si>
  <si>
    <t>Risk_Allele_effect</t>
  </si>
  <si>
    <t>NA10861_PC08411_TopMed</t>
  </si>
  <si>
    <t>NA10861_PC08411_HRC</t>
  </si>
  <si>
    <t>GSA_NA10861_PC08621_HRC</t>
  </si>
  <si>
    <t>GSA_NA10861_PC11092_HRC</t>
  </si>
  <si>
    <t>GSA_NA10861_PC11139_HRC</t>
  </si>
  <si>
    <t>rs965652</t>
  </si>
  <si>
    <t>A</t>
  </si>
  <si>
    <t>G</t>
  </si>
  <si>
    <t>rs2811687</t>
  </si>
  <si>
    <t>rs34852247</t>
  </si>
  <si>
    <t>rs2207441</t>
  </si>
  <si>
    <t>rs11755754</t>
  </si>
  <si>
    <t>rs3800902</t>
  </si>
  <si>
    <t>T</t>
  </si>
  <si>
    <t>C</t>
  </si>
  <si>
    <t>rs2253480</t>
  </si>
  <si>
    <t>rs34913183</t>
  </si>
  <si>
    <t>rs11614730</t>
  </si>
  <si>
    <t>rs4842266</t>
  </si>
  <si>
    <t>rs4842318</t>
  </si>
  <si>
    <t>rs8176822</t>
  </si>
  <si>
    <t>rs8016358</t>
  </si>
  <si>
    <t>counts of risk alleles</t>
  </si>
  <si>
    <t>partial PGS</t>
  </si>
  <si>
    <t>BROWN HAIR COLOUR</t>
  </si>
  <si>
    <t>NA10861_PC11138_TopMed</t>
  </si>
  <si>
    <t>NA10861_PC11071_HRC</t>
  </si>
  <si>
    <t>NA10861_PC11075_HRC</t>
  </si>
  <si>
    <t>NA10861_PC11129_HRC</t>
  </si>
  <si>
    <t>NA10861_PC11139_HRC</t>
  </si>
  <si>
    <t>rs10179295</t>
  </si>
  <si>
    <t>rs9971729</t>
  </si>
  <si>
    <t>rs142661815</t>
  </si>
  <si>
    <t>rs10423391</t>
  </si>
  <si>
    <t>rs10416809</t>
  </si>
  <si>
    <t>rs12609746</t>
  </si>
  <si>
    <t>rs10771034</t>
  </si>
  <si>
    <t>rs58837341</t>
  </si>
  <si>
    <t>rs112363642</t>
  </si>
  <si>
    <t>rs1888379</t>
  </si>
  <si>
    <t>rs16832679</t>
  </si>
  <si>
    <t>age-related hearing impairment</t>
  </si>
  <si>
    <t xml:space="preserve">Table 1. Genome-wide genotyping for CEPH samples NA06997 and NA07029 </t>
  </si>
  <si>
    <t>Number of SNPS in predictor (reference.version)</t>
  </si>
  <si>
    <t>Array short name</t>
  </si>
  <si>
    <t>For example. NA06997 ranks in the 1st percentile (0.75) and NA10861 ranks in the15th percentile (14.62) based on their WGS data</t>
  </si>
  <si>
    <t>The mean error compares the percentile rank of the PGS instance with the PGS from WGS.</t>
  </si>
  <si>
    <t>mean+/-sd (%tile)</t>
  </si>
  <si>
    <t>Range (%tile)        Min-Max</t>
  </si>
  <si>
    <t>mean_error (%tile)</t>
  </si>
  <si>
    <t>7.4M</t>
  </si>
  <si>
    <t>% of total variance</t>
  </si>
  <si>
    <t>Figure 5. PGS analytic validity checklist</t>
  </si>
  <si>
    <t>MDD_05</t>
  </si>
  <si>
    <t>Adams et al., 2025</t>
  </si>
  <si>
    <t>daner_pgc_mdd_w3_full.ex23aMe_full_no.UK</t>
  </si>
  <si>
    <t>daner_pgc_mdd_w3_full.ex23aMe_full_no.UK.ma</t>
  </si>
  <si>
    <t>https://pubmed.ncbi.nlm.nih.gov/39814019/</t>
  </si>
  <si>
    <t>/QRISdata/Q6913/Uno_Traits/Binary_Traits/MDD_05/SBayesRC/GCTB_v2.5.2/MDD_05_SBayesRC.snpRes</t>
  </si>
  <si>
    <t xml:space="preserve">Table S1. Genotyping arrays </t>
  </si>
  <si>
    <t xml:space="preserve">Table S2. Summary of the GWAS summary statistics		</t>
  </si>
  <si>
    <t>Table S3. Regression of WGS PGS on PGS derived from other genotyping instances across 115 traits</t>
  </si>
  <si>
    <t>Table S4. Percentile ranking of height benchmarked to the Lifelines cohort (all with HRC imputation)</t>
  </si>
  <si>
    <t>Table S5: Summary of SNP numbers in each data source</t>
  </si>
  <si>
    <t>Table S6. Invetsigating the impact of genotyping error (from Figure 3D) for glaucoma and brown hair colour</t>
  </si>
  <si>
    <t xml:space="preserve">Table S2. Summary of the GWAS summary statistics	</t>
  </si>
  <si>
    <t xml:space="preserve">Table S3. Regression of WGS PGS on PGS derived from other genotyping instances across 115 traits										</t>
  </si>
  <si>
    <t xml:space="preserve">Table S5: Summary of SNP numbers in each data source			</t>
  </si>
  <si>
    <t xml:space="preserve">Table S6. Invetsigating the impact of genotyping error (from Figure 3D) for glaucoma and brown hair colour								</t>
  </si>
  <si>
    <t>Fig S1. Criteria for selection of GWAS for PGS</t>
  </si>
  <si>
    <t>Fig S2. Relationship between SbayesRC SNP-based heritability and V (sum of variances attributed to each SNP).</t>
  </si>
  <si>
    <t>Fig S3. As for Figure 2A and 2B are provided for all 115 traits</t>
  </si>
  <si>
    <t>Fig S5. As for Figure 3A and 3B provided for all 115 traits</t>
  </si>
  <si>
    <t>Fig S4.  lcWGS vs GSA for 46 samples</t>
  </si>
  <si>
    <t>Fig S6. Histogram of the absolute difference between TopMed and HRC imputed PGS across 115 traits and across  4 CEPH individuals processed through QIMRB research pip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E+00"/>
  </numFmts>
  <fonts count="3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0"/>
      <color rgb="FF000000"/>
      <name val="Century Gothic"/>
      <family val="1"/>
    </font>
    <font>
      <sz val="10"/>
      <color rgb="FF000000"/>
      <name val="Century Gothic"/>
      <family val="1"/>
    </font>
    <font>
      <sz val="10"/>
      <color rgb="FF212121"/>
      <name val="Century Gothic"/>
      <family val="1"/>
    </font>
    <font>
      <u/>
      <sz val="12"/>
      <color theme="10"/>
      <name val="Aptos Narrow"/>
      <family val="2"/>
      <scheme val="minor"/>
    </font>
    <font>
      <b/>
      <sz val="10"/>
      <color theme="1"/>
      <name val="Century Gothic"/>
      <family val="1"/>
    </font>
    <font>
      <sz val="10"/>
      <color theme="1"/>
      <name val="Century Gothic"/>
      <family val="1"/>
    </font>
    <font>
      <b/>
      <sz val="10"/>
      <color rgb="FF242424"/>
      <name val="Century Gothic"/>
      <family val="1"/>
    </font>
    <font>
      <sz val="10"/>
      <color rgb="FF242424"/>
      <name val="Century Gothic"/>
      <family val="1"/>
    </font>
    <font>
      <b/>
      <vertAlign val="superscript"/>
      <sz val="10"/>
      <color rgb="FF000000"/>
      <name val="Century Gothic"/>
      <family val="1"/>
    </font>
    <font>
      <b/>
      <vertAlign val="superscript"/>
      <sz val="10"/>
      <color theme="1"/>
      <name val="Century Gothic"/>
      <family val="1"/>
    </font>
    <font>
      <u/>
      <sz val="10"/>
      <color theme="10"/>
      <name val="Century Gothic"/>
      <family val="1"/>
    </font>
    <font>
      <sz val="10"/>
      <color rgb="FFFF0000"/>
      <name val="Century Gothic"/>
      <family val="1"/>
    </font>
    <font>
      <b/>
      <sz val="12"/>
      <color theme="1"/>
      <name val="Century Gothic"/>
      <family val="1"/>
    </font>
    <font>
      <sz val="12"/>
      <color theme="1"/>
      <name val="Century Gothic"/>
      <family val="1"/>
    </font>
    <font>
      <b/>
      <sz val="12"/>
      <color rgb="FF000000"/>
      <name val="Century Gothic"/>
      <family val="1"/>
    </font>
    <font>
      <b/>
      <sz val="9"/>
      <color theme="1"/>
      <name val="Century Gothic"/>
      <family val="1"/>
    </font>
    <font>
      <sz val="9"/>
      <color theme="1"/>
      <name val="Century Gothic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146">
    <xf numFmtId="0" fontId="0" fillId="0" borderId="0" xfId="0"/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 applyAlignment="1">
      <alignment vertical="center"/>
    </xf>
    <xf numFmtId="0" fontId="22" fillId="0" borderId="0" xfId="0" applyFont="1"/>
    <xf numFmtId="0" fontId="19" fillId="0" borderId="0" xfId="0" applyFont="1" applyAlignment="1">
      <alignment wrapText="1"/>
    </xf>
    <xf numFmtId="0" fontId="18" fillId="0" borderId="0" xfId="0" applyFont="1" applyAlignment="1">
      <alignment wrapText="1"/>
    </xf>
    <xf numFmtId="0" fontId="18" fillId="0" borderId="0" xfId="0" applyFont="1"/>
    <xf numFmtId="0" fontId="23" fillId="0" borderId="0" xfId="0" applyFont="1"/>
    <xf numFmtId="0" fontId="24" fillId="0" borderId="0" xfId="0" applyFont="1"/>
    <xf numFmtId="0" fontId="20" fillId="0" borderId="0" xfId="0" applyFont="1" applyAlignment="1">
      <alignment wrapText="1"/>
    </xf>
    <xf numFmtId="0" fontId="23" fillId="0" borderId="27" xfId="0" applyFont="1" applyBorder="1"/>
    <xf numFmtId="0" fontId="22" fillId="0" borderId="26" xfId="0" applyFont="1" applyBorder="1" applyAlignment="1">
      <alignment wrapText="1"/>
    </xf>
    <xf numFmtId="0" fontId="18" fillId="0" borderId="26" xfId="0" applyFont="1" applyBorder="1" applyAlignment="1">
      <alignment wrapText="1"/>
    </xf>
    <xf numFmtId="0" fontId="22" fillId="0" borderId="0" xfId="0" applyFont="1" applyAlignment="1">
      <alignment wrapText="1"/>
    </xf>
    <xf numFmtId="0" fontId="20" fillId="0" borderId="25" xfId="0" applyFont="1" applyBorder="1" applyAlignment="1">
      <alignment vertical="center"/>
    </xf>
    <xf numFmtId="0" fontId="19" fillId="0" borderId="25" xfId="0" applyFont="1" applyBorder="1" applyAlignment="1">
      <alignment vertical="center" wrapText="1"/>
    </xf>
    <xf numFmtId="0" fontId="19" fillId="0" borderId="25" xfId="0" applyFont="1" applyBorder="1" applyAlignment="1">
      <alignment vertical="center"/>
    </xf>
    <xf numFmtId="0" fontId="19" fillId="33" borderId="0" xfId="0" applyFont="1" applyFill="1" applyAlignment="1">
      <alignment vertical="center" wrapText="1"/>
    </xf>
    <xf numFmtId="0" fontId="25" fillId="0" borderId="0" xfId="0" applyFont="1"/>
    <xf numFmtId="0" fontId="22" fillId="0" borderId="11" xfId="0" applyFont="1" applyBorder="1" applyAlignment="1">
      <alignment horizontal="center" vertical="top"/>
    </xf>
    <xf numFmtId="0" fontId="28" fillId="0" borderId="0" xfId="42" applyFont="1" applyAlignment="1" applyProtection="1"/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18" fillId="0" borderId="0" xfId="0" applyFont="1" applyAlignment="1">
      <alignment vertical="center"/>
    </xf>
    <xf numFmtId="0" fontId="23" fillId="0" borderId="0" xfId="0" applyFont="1" applyAlignment="1">
      <alignment horizontal="center" wrapText="1"/>
    </xf>
    <xf numFmtId="0" fontId="22" fillId="0" borderId="11" xfId="0" applyFont="1" applyBorder="1" applyAlignment="1">
      <alignment horizontal="left"/>
    </xf>
    <xf numFmtId="0" fontId="22" fillId="0" borderId="11" xfId="0" applyFont="1" applyBorder="1"/>
    <xf numFmtId="0" fontId="22" fillId="0" borderId="11" xfId="0" applyFont="1" applyBorder="1" applyAlignment="1">
      <alignment horizontal="center" wrapText="1"/>
    </xf>
    <xf numFmtId="0" fontId="23" fillId="0" borderId="11" xfId="0" applyFont="1" applyBorder="1" applyAlignment="1">
      <alignment horizontal="left"/>
    </xf>
    <xf numFmtId="0" fontId="23" fillId="0" borderId="11" xfId="0" applyFont="1" applyBorder="1"/>
    <xf numFmtId="0" fontId="23" fillId="0" borderId="11" xfId="0" applyFont="1" applyBorder="1" applyAlignment="1">
      <alignment horizontal="center" wrapText="1"/>
    </xf>
    <xf numFmtId="0" fontId="29" fillId="0" borderId="11" xfId="0" applyFont="1" applyBorder="1" applyAlignment="1">
      <alignment horizontal="center" wrapText="1"/>
    </xf>
    <xf numFmtId="0" fontId="30" fillId="0" borderId="0" xfId="0" applyFont="1"/>
    <xf numFmtId="0" fontId="31" fillId="0" borderId="0" xfId="0" applyFont="1"/>
    <xf numFmtId="0" fontId="31" fillId="0" borderId="0" xfId="0" applyFont="1" applyAlignment="1">
      <alignment horizontal="center"/>
    </xf>
    <xf numFmtId="0" fontId="31" fillId="0" borderId="0" xfId="0" applyFont="1" applyAlignment="1">
      <alignment horizontal="left"/>
    </xf>
    <xf numFmtId="164" fontId="31" fillId="0" borderId="0" xfId="0" applyNumberFormat="1" applyFont="1" applyAlignment="1">
      <alignment horizontal="center"/>
    </xf>
    <xf numFmtId="0" fontId="32" fillId="0" borderId="14" xfId="0" applyFont="1" applyBorder="1" applyAlignment="1">
      <alignment horizontal="center"/>
    </xf>
    <xf numFmtId="0" fontId="32" fillId="0" borderId="15" xfId="0" applyFont="1" applyBorder="1" applyAlignment="1">
      <alignment horizontal="center"/>
    </xf>
    <xf numFmtId="164" fontId="32" fillId="0" borderId="15" xfId="0" applyNumberFormat="1" applyFont="1" applyBorder="1" applyAlignment="1">
      <alignment horizontal="center"/>
    </xf>
    <xf numFmtId="0" fontId="30" fillId="0" borderId="15" xfId="0" applyFont="1" applyBorder="1" applyAlignment="1">
      <alignment horizontal="center"/>
    </xf>
    <xf numFmtId="0" fontId="30" fillId="0" borderId="16" xfId="0" applyFont="1" applyBorder="1" applyAlignment="1">
      <alignment horizontal="center"/>
    </xf>
    <xf numFmtId="0" fontId="31" fillId="0" borderId="19" xfId="0" applyFont="1" applyBorder="1" applyAlignment="1">
      <alignment horizontal="center"/>
    </xf>
    <xf numFmtId="0" fontId="31" fillId="0" borderId="21" xfId="0" applyFont="1" applyBorder="1" applyAlignment="1">
      <alignment horizontal="center"/>
    </xf>
    <xf numFmtId="0" fontId="31" fillId="0" borderId="24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30" fillId="0" borderId="0" xfId="0" applyFont="1" applyAlignment="1">
      <alignment horizontal="left"/>
    </xf>
    <xf numFmtId="164" fontId="30" fillId="0" borderId="0" xfId="0" applyNumberFormat="1" applyFont="1" applyAlignment="1">
      <alignment horizontal="center"/>
    </xf>
    <xf numFmtId="0" fontId="19" fillId="0" borderId="0" xfId="0" applyFont="1"/>
    <xf numFmtId="0" fontId="18" fillId="0" borderId="0" xfId="0" applyFont="1" applyAlignment="1">
      <alignment horizontal="left" vertical="center" readingOrder="1"/>
    </xf>
    <xf numFmtId="0" fontId="31" fillId="0" borderId="11" xfId="0" applyFont="1" applyBorder="1" applyAlignment="1">
      <alignment horizontal="center"/>
    </xf>
    <xf numFmtId="0" fontId="31" fillId="0" borderId="18" xfId="0" applyFont="1" applyBorder="1" applyAlignment="1">
      <alignment horizontal="center"/>
    </xf>
    <xf numFmtId="0" fontId="31" fillId="0" borderId="23" xfId="0" applyFont="1" applyBorder="1" applyAlignment="1">
      <alignment horizontal="center"/>
    </xf>
    <xf numFmtId="0" fontId="31" fillId="0" borderId="11" xfId="0" applyFont="1" applyBorder="1"/>
    <xf numFmtId="10" fontId="31" fillId="0" borderId="11" xfId="0" applyNumberFormat="1" applyFont="1" applyBorder="1" applyAlignment="1">
      <alignment horizontal="center"/>
    </xf>
    <xf numFmtId="0" fontId="30" fillId="0" borderId="17" xfId="0" applyFont="1" applyBorder="1"/>
    <xf numFmtId="0" fontId="30" fillId="0" borderId="20" xfId="0" applyFont="1" applyBorder="1"/>
    <xf numFmtId="10" fontId="31" fillId="0" borderId="23" xfId="0" applyNumberFormat="1" applyFont="1" applyBorder="1" applyAlignment="1">
      <alignment horizontal="center"/>
    </xf>
    <xf numFmtId="0" fontId="30" fillId="0" borderId="14" xfId="0" applyFont="1" applyBorder="1"/>
    <xf numFmtId="0" fontId="30" fillId="0" borderId="15" xfId="0" applyFont="1" applyBorder="1"/>
    <xf numFmtId="0" fontId="31" fillId="0" borderId="15" xfId="0" applyFont="1" applyBorder="1"/>
    <xf numFmtId="0" fontId="31" fillId="0" borderId="15" xfId="0" applyFont="1" applyBorder="1" applyAlignment="1">
      <alignment horizontal="center"/>
    </xf>
    <xf numFmtId="10" fontId="31" fillId="0" borderId="15" xfId="0" applyNumberFormat="1" applyFont="1" applyBorder="1" applyAlignment="1">
      <alignment horizontal="center"/>
    </xf>
    <xf numFmtId="0" fontId="31" fillId="0" borderId="16" xfId="0" applyFont="1" applyBorder="1" applyAlignment="1">
      <alignment horizontal="center"/>
    </xf>
    <xf numFmtId="0" fontId="31" fillId="0" borderId="18" xfId="0" applyFont="1" applyBorder="1"/>
    <xf numFmtId="10" fontId="31" fillId="0" borderId="18" xfId="0" applyNumberFormat="1" applyFont="1" applyBorder="1" applyAlignment="1">
      <alignment horizontal="center"/>
    </xf>
    <xf numFmtId="0" fontId="30" fillId="0" borderId="22" xfId="0" applyFont="1" applyBorder="1"/>
    <xf numFmtId="0" fontId="31" fillId="0" borderId="23" xfId="0" applyFont="1" applyBorder="1"/>
    <xf numFmtId="0" fontId="30" fillId="0" borderId="34" xfId="0" applyFont="1" applyBorder="1"/>
    <xf numFmtId="0" fontId="31" fillId="0" borderId="35" xfId="0" applyFont="1" applyBorder="1"/>
    <xf numFmtId="0" fontId="31" fillId="0" borderId="35" xfId="0" applyFont="1" applyBorder="1" applyAlignment="1">
      <alignment horizontal="center"/>
    </xf>
    <xf numFmtId="0" fontId="31" fillId="0" borderId="36" xfId="0" applyFont="1" applyBorder="1" applyAlignment="1">
      <alignment horizontal="center"/>
    </xf>
    <xf numFmtId="0" fontId="31" fillId="0" borderId="32" xfId="0" applyFont="1" applyBorder="1" applyAlignment="1">
      <alignment horizontal="center"/>
    </xf>
    <xf numFmtId="0" fontId="31" fillId="0" borderId="38" xfId="0" applyFont="1" applyBorder="1" applyAlignment="1">
      <alignment horizontal="center"/>
    </xf>
    <xf numFmtId="0" fontId="33" fillId="0" borderId="0" xfId="0" applyFont="1"/>
    <xf numFmtId="165" fontId="33" fillId="0" borderId="0" xfId="0" applyNumberFormat="1" applyFont="1"/>
    <xf numFmtId="0" fontId="33" fillId="0" borderId="0" xfId="0" applyFont="1" applyAlignment="1">
      <alignment wrapText="1"/>
    </xf>
    <xf numFmtId="0" fontId="33" fillId="0" borderId="0" xfId="0" applyFont="1" applyAlignment="1">
      <alignment horizontal="center" wrapText="1"/>
    </xf>
    <xf numFmtId="0" fontId="33" fillId="0" borderId="0" xfId="0" applyFont="1" applyAlignment="1">
      <alignment horizontal="left" wrapText="1"/>
    </xf>
    <xf numFmtId="165" fontId="33" fillId="0" borderId="0" xfId="0" applyNumberFormat="1" applyFont="1" applyAlignment="1">
      <alignment horizontal="center" wrapText="1"/>
    </xf>
    <xf numFmtId="0" fontId="34" fillId="0" borderId="0" xfId="0" applyFont="1"/>
    <xf numFmtId="0" fontId="34" fillId="0" borderId="0" xfId="0" applyFont="1" applyAlignment="1">
      <alignment horizontal="center"/>
    </xf>
    <xf numFmtId="10" fontId="34" fillId="0" borderId="0" xfId="0" applyNumberFormat="1" applyFont="1" applyAlignment="1">
      <alignment horizontal="center"/>
    </xf>
    <xf numFmtId="0" fontId="34" fillId="0" borderId="0" xfId="0" applyFont="1" applyAlignment="1">
      <alignment horizontal="left"/>
    </xf>
    <xf numFmtId="165" fontId="34" fillId="0" borderId="0" xfId="0" applyNumberFormat="1" applyFont="1" applyAlignment="1">
      <alignment horizontal="center"/>
    </xf>
    <xf numFmtId="11" fontId="34" fillId="0" borderId="0" xfId="0" applyNumberFormat="1" applyFont="1" applyAlignment="1">
      <alignment horizontal="center"/>
    </xf>
    <xf numFmtId="165" fontId="23" fillId="0" borderId="0" xfId="0" applyNumberFormat="1" applyFont="1"/>
    <xf numFmtId="165" fontId="22" fillId="0" borderId="11" xfId="0" applyNumberFormat="1" applyFont="1" applyBorder="1"/>
    <xf numFmtId="165" fontId="23" fillId="0" borderId="11" xfId="0" applyNumberFormat="1" applyFont="1" applyBorder="1"/>
    <xf numFmtId="166" fontId="23" fillId="0" borderId="0" xfId="0" applyNumberFormat="1" applyFont="1"/>
    <xf numFmtId="166" fontId="22" fillId="0" borderId="11" xfId="0" applyNumberFormat="1" applyFont="1" applyBorder="1"/>
    <xf numFmtId="166" fontId="23" fillId="0" borderId="11" xfId="0" applyNumberFormat="1" applyFont="1" applyBorder="1"/>
    <xf numFmtId="3" fontId="19" fillId="0" borderId="0" xfId="0" applyNumberFormat="1" applyFont="1" applyAlignment="1">
      <alignment vertical="center" wrapText="1"/>
    </xf>
    <xf numFmtId="0" fontId="33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2" fillId="0" borderId="28" xfId="0" applyFont="1" applyBorder="1" applyAlignment="1">
      <alignment horizontal="center" vertical="center"/>
    </xf>
    <xf numFmtId="0" fontId="22" fillId="0" borderId="29" xfId="0" applyFont="1" applyBorder="1" applyAlignment="1">
      <alignment horizontal="center"/>
    </xf>
    <xf numFmtId="0" fontId="22" fillId="0" borderId="29" xfId="0" applyFont="1" applyBorder="1" applyAlignment="1">
      <alignment horizontal="center" vertical="center"/>
    </xf>
    <xf numFmtId="165" fontId="22" fillId="0" borderId="29" xfId="0" applyNumberFormat="1" applyFont="1" applyBorder="1" applyAlignment="1">
      <alignment horizontal="center" vertical="center"/>
    </xf>
    <xf numFmtId="11" fontId="22" fillId="0" borderId="29" xfId="0" applyNumberFormat="1" applyFont="1" applyBorder="1" applyAlignment="1">
      <alignment horizontal="center" vertical="center"/>
    </xf>
    <xf numFmtId="165" fontId="22" fillId="0" borderId="30" xfId="0" applyNumberFormat="1" applyFont="1" applyBorder="1" applyAlignment="1">
      <alignment horizontal="center" vertical="center"/>
    </xf>
    <xf numFmtId="0" fontId="23" fillId="0" borderId="18" xfId="0" applyFont="1" applyBorder="1"/>
    <xf numFmtId="0" fontId="23" fillId="0" borderId="18" xfId="0" applyFont="1" applyBorder="1" applyAlignment="1">
      <alignment horizontal="center" vertical="center"/>
    </xf>
    <xf numFmtId="165" fontId="23" fillId="0" borderId="18" xfId="0" applyNumberFormat="1" applyFont="1" applyBorder="1" applyAlignment="1">
      <alignment horizontal="center" vertical="center"/>
    </xf>
    <xf numFmtId="11" fontId="23" fillId="0" borderId="18" xfId="0" applyNumberFormat="1" applyFont="1" applyBorder="1" applyAlignment="1">
      <alignment horizontal="center" vertical="center"/>
    </xf>
    <xf numFmtId="165" fontId="23" fillId="0" borderId="19" xfId="0" applyNumberFormat="1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165" fontId="23" fillId="0" borderId="11" xfId="0" applyNumberFormat="1" applyFont="1" applyBorder="1" applyAlignment="1">
      <alignment horizontal="center" vertical="center"/>
    </xf>
    <xf numFmtId="11" fontId="23" fillId="0" borderId="11" xfId="0" applyNumberFormat="1" applyFont="1" applyBorder="1" applyAlignment="1">
      <alignment horizontal="center" vertical="center"/>
    </xf>
    <xf numFmtId="165" fontId="23" fillId="0" borderId="21" xfId="0" applyNumberFormat="1" applyFont="1" applyBorder="1" applyAlignment="1">
      <alignment horizontal="center" vertical="center"/>
    </xf>
    <xf numFmtId="0" fontId="23" fillId="0" borderId="32" xfId="0" applyFont="1" applyBorder="1"/>
    <xf numFmtId="0" fontId="23" fillId="0" borderId="32" xfId="0" applyFont="1" applyBorder="1" applyAlignment="1">
      <alignment horizontal="center" vertical="center"/>
    </xf>
    <xf numFmtId="165" fontId="23" fillId="0" borderId="32" xfId="0" applyNumberFormat="1" applyFont="1" applyBorder="1" applyAlignment="1">
      <alignment horizontal="center" vertical="center"/>
    </xf>
    <xf numFmtId="11" fontId="23" fillId="0" borderId="32" xfId="0" applyNumberFormat="1" applyFont="1" applyBorder="1" applyAlignment="1">
      <alignment horizontal="center" vertical="center"/>
    </xf>
    <xf numFmtId="165" fontId="23" fillId="0" borderId="33" xfId="0" applyNumberFormat="1" applyFont="1" applyBorder="1" applyAlignment="1">
      <alignment horizontal="center" vertical="center"/>
    </xf>
    <xf numFmtId="0" fontId="23" fillId="0" borderId="23" xfId="0" applyFont="1" applyBorder="1"/>
    <xf numFmtId="0" fontId="23" fillId="0" borderId="23" xfId="0" applyFont="1" applyBorder="1" applyAlignment="1">
      <alignment horizontal="center" vertical="center"/>
    </xf>
    <xf numFmtId="165" fontId="23" fillId="0" borderId="23" xfId="0" applyNumberFormat="1" applyFont="1" applyBorder="1" applyAlignment="1">
      <alignment horizontal="center" vertical="center"/>
    </xf>
    <xf numFmtId="11" fontId="23" fillId="0" borderId="23" xfId="0" applyNumberFormat="1" applyFont="1" applyBorder="1" applyAlignment="1">
      <alignment horizontal="center" vertical="center"/>
    </xf>
    <xf numFmtId="165" fontId="23" fillId="0" borderId="24" xfId="0" applyNumberFormat="1" applyFont="1" applyBorder="1" applyAlignment="1">
      <alignment horizontal="center" vertical="center"/>
    </xf>
    <xf numFmtId="0" fontId="32" fillId="0" borderId="0" xfId="0" applyFont="1"/>
    <xf numFmtId="0" fontId="33" fillId="0" borderId="0" xfId="0" applyFont="1" applyAlignment="1">
      <alignment horizontal="left"/>
    </xf>
    <xf numFmtId="165" fontId="33" fillId="0" borderId="0" xfId="0" applyNumberFormat="1" applyFont="1" applyAlignment="1">
      <alignment horizontal="center"/>
    </xf>
    <xf numFmtId="0" fontId="22" fillId="0" borderId="0" xfId="0" applyFont="1" applyAlignment="1">
      <alignment vertical="center"/>
    </xf>
    <xf numFmtId="0" fontId="31" fillId="0" borderId="33" xfId="0" applyFont="1" applyBorder="1" applyAlignment="1">
      <alignment horizontal="center"/>
    </xf>
    <xf numFmtId="2" fontId="31" fillId="0" borderId="21" xfId="0" applyNumberFormat="1" applyFont="1" applyBorder="1" applyAlignment="1">
      <alignment horizontal="center"/>
    </xf>
    <xf numFmtId="0" fontId="31" fillId="0" borderId="39" xfId="0" applyFont="1" applyBorder="1" applyAlignment="1">
      <alignment horizontal="center"/>
    </xf>
    <xf numFmtId="0" fontId="30" fillId="0" borderId="15" xfId="0" applyFont="1" applyBorder="1" applyAlignment="1">
      <alignment horizontal="center" wrapText="1"/>
    </xf>
    <xf numFmtId="166" fontId="22" fillId="0" borderId="11" xfId="0" applyNumberFormat="1" applyFont="1" applyBorder="1" applyAlignment="1">
      <alignment wrapText="1"/>
    </xf>
    <xf numFmtId="0" fontId="22" fillId="0" borderId="27" xfId="0" applyFont="1" applyBorder="1"/>
    <xf numFmtId="0" fontId="33" fillId="0" borderId="0" xfId="0" applyFont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3" fillId="0" borderId="17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3" fillId="0" borderId="31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31" fillId="0" borderId="17" xfId="0" applyFont="1" applyBorder="1" applyAlignment="1">
      <alignment horizontal="center" vertical="center"/>
    </xf>
    <xf numFmtId="0" fontId="31" fillId="0" borderId="20" xfId="0" applyFont="1" applyBorder="1" applyAlignment="1">
      <alignment horizontal="center" vertical="center"/>
    </xf>
    <xf numFmtId="0" fontId="31" fillId="0" borderId="31" xfId="0" applyFont="1" applyBorder="1" applyAlignment="1">
      <alignment horizontal="center" vertical="center"/>
    </xf>
    <xf numFmtId="0" fontId="31" fillId="0" borderId="22" xfId="0" applyFont="1" applyBorder="1" applyAlignment="1">
      <alignment horizontal="center" vertical="center"/>
    </xf>
    <xf numFmtId="0" fontId="31" fillId="0" borderId="37" xfId="0" applyFont="1" applyBorder="1" applyAlignment="1">
      <alignment horizontal="center" vertical="center"/>
    </xf>
    <xf numFmtId="0" fontId="22" fillId="0" borderId="0" xfId="0" applyFont="1" applyBorder="1"/>
    <xf numFmtId="0" fontId="23" fillId="0" borderId="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illumina.com/products/by-type/microarray-kits.html" TargetMode="External"/><Relationship Id="rId3" Type="http://schemas.openxmlformats.org/officeDocument/2006/relationships/hyperlink" Target="https://www.thermofisher.com/order/catalog/product/901530" TargetMode="External"/><Relationship Id="rId7" Type="http://schemas.openxmlformats.org/officeDocument/2006/relationships/hyperlink" Target="https://www.illumina.com/products/by-type/microarray-kits.html" TargetMode="External"/><Relationship Id="rId2" Type="http://schemas.openxmlformats.org/officeDocument/2006/relationships/hyperlink" Target="https://www.illumina.com/products/by-type/microarray-kits.html" TargetMode="External"/><Relationship Id="rId1" Type="http://schemas.openxmlformats.org/officeDocument/2006/relationships/hyperlink" Target="https://www.illumina.com/products.html" TargetMode="External"/><Relationship Id="rId6" Type="http://schemas.openxmlformats.org/officeDocument/2006/relationships/hyperlink" Target="https://www.illumina.com/products/by-type/microarray-kits.html" TargetMode="External"/><Relationship Id="rId5" Type="http://schemas.openxmlformats.org/officeDocument/2006/relationships/hyperlink" Target="https://www.illumina.com/products/by-type/microarray-kits/infinium-global-screening.html" TargetMode="External"/><Relationship Id="rId10" Type="http://schemas.openxmlformats.org/officeDocument/2006/relationships/hyperlink" Target="https://www.illumina.com/products/by-type/microarray-kits/infinium-global-screening.html" TargetMode="External"/><Relationship Id="rId4" Type="http://schemas.openxmlformats.org/officeDocument/2006/relationships/hyperlink" Target="https://www.illumina.com/products/by-type/microarray-kits/infinium-global-screening.html" TargetMode="External"/><Relationship Id="rId9" Type="http://schemas.openxmlformats.org/officeDocument/2006/relationships/hyperlink" Target="https://www.illumina.com/products/by-type/microarray-kits/infinium-omni-expres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83F2-F715-684D-82F1-7D141735F2FF}">
  <dimension ref="A1:C39"/>
  <sheetViews>
    <sheetView tabSelected="1" workbookViewId="0">
      <selection activeCell="A13" sqref="A13"/>
    </sheetView>
  </sheetViews>
  <sheetFormatPr baseColWidth="10" defaultColWidth="11" defaultRowHeight="13" x14ac:dyDescent="0.15"/>
  <cols>
    <col min="1" max="1" width="142.5" style="8" bestFit="1" customWidth="1"/>
    <col min="2" max="2" width="24.1640625" style="8" bestFit="1" customWidth="1"/>
    <col min="3" max="5" width="11" style="8"/>
    <col min="6" max="6" width="34.33203125" style="8" bestFit="1" customWidth="1"/>
    <col min="7" max="16384" width="11" style="8"/>
  </cols>
  <sheetData>
    <row r="1" spans="1:2" s="4" customFormat="1" x14ac:dyDescent="0.15">
      <c r="A1" s="4" t="s">
        <v>0</v>
      </c>
    </row>
    <row r="3" spans="1:2" x14ac:dyDescent="0.15">
      <c r="A3" s="4" t="s">
        <v>1</v>
      </c>
    </row>
    <row r="4" spans="1:2" s="11" customFormat="1" ht="14" thickBot="1" x14ac:dyDescent="0.2"/>
    <row r="5" spans="1:2" ht="14" thickTop="1" x14ac:dyDescent="0.15">
      <c r="A5" s="4" t="s">
        <v>2</v>
      </c>
    </row>
    <row r="6" spans="1:2" x14ac:dyDescent="0.15">
      <c r="A6" s="7" t="s">
        <v>3</v>
      </c>
    </row>
    <row r="7" spans="1:2" ht="14" x14ac:dyDescent="0.15">
      <c r="A7" s="6" t="s">
        <v>4</v>
      </c>
    </row>
    <row r="8" spans="1:2" ht="14" x14ac:dyDescent="0.15">
      <c r="A8" s="6" t="s">
        <v>5</v>
      </c>
    </row>
    <row r="9" spans="1:2" s="11" customFormat="1" ht="14" thickBot="1" x14ac:dyDescent="0.2">
      <c r="A9" s="130" t="s">
        <v>1096</v>
      </c>
    </row>
    <row r="10" spans="1:2" s="145" customFormat="1" ht="14" thickTop="1" x14ac:dyDescent="0.15">
      <c r="A10" s="144"/>
    </row>
    <row r="11" spans="1:2" x14ac:dyDescent="0.15">
      <c r="A11" s="9" t="s">
        <v>1103</v>
      </c>
    </row>
    <row r="12" spans="1:2" x14ac:dyDescent="0.15">
      <c r="A12" s="4" t="s">
        <v>1109</v>
      </c>
    </row>
    <row r="13" spans="1:2" x14ac:dyDescent="0.15">
      <c r="A13" s="4" t="s">
        <v>1110</v>
      </c>
      <c r="B13" s="4"/>
    </row>
    <row r="14" spans="1:2" x14ac:dyDescent="0.15">
      <c r="A14" s="4" t="s">
        <v>1106</v>
      </c>
    </row>
    <row r="15" spans="1:2" x14ac:dyDescent="0.15">
      <c r="A15" s="4" t="s">
        <v>1111</v>
      </c>
    </row>
    <row r="16" spans="1:2" x14ac:dyDescent="0.15">
      <c r="A16" s="4" t="s">
        <v>1112</v>
      </c>
    </row>
    <row r="18" spans="1:2" s="4" customFormat="1" x14ac:dyDescent="0.15">
      <c r="A18" s="7" t="s">
        <v>1113</v>
      </c>
    </row>
    <row r="19" spans="1:2" s="4" customFormat="1" x14ac:dyDescent="0.15">
      <c r="A19" s="50" t="s">
        <v>1114</v>
      </c>
    </row>
    <row r="20" spans="1:2" s="4" customFormat="1" x14ac:dyDescent="0.15">
      <c r="A20" s="4" t="s">
        <v>1115</v>
      </c>
    </row>
    <row r="21" spans="1:2" s="4" customFormat="1" x14ac:dyDescent="0.15">
      <c r="A21" s="8" t="s">
        <v>6</v>
      </c>
    </row>
    <row r="22" spans="1:2" x14ac:dyDescent="0.15">
      <c r="A22" s="8" t="s">
        <v>7</v>
      </c>
      <c r="B22" s="49"/>
    </row>
    <row r="23" spans="1:2" x14ac:dyDescent="0.15">
      <c r="A23" s="8" t="s">
        <v>8</v>
      </c>
    </row>
    <row r="24" spans="1:2" x14ac:dyDescent="0.15">
      <c r="A24" s="8" t="s">
        <v>9</v>
      </c>
    </row>
    <row r="25" spans="1:2" x14ac:dyDescent="0.15">
      <c r="A25" s="8" t="s">
        <v>10</v>
      </c>
    </row>
    <row r="26" spans="1:2" x14ac:dyDescent="0.15">
      <c r="A26" s="4" t="s">
        <v>1117</v>
      </c>
    </row>
    <row r="27" spans="1:2" x14ac:dyDescent="0.15">
      <c r="A27" s="8" t="s">
        <v>6</v>
      </c>
    </row>
    <row r="28" spans="1:2" x14ac:dyDescent="0.15">
      <c r="A28" s="8" t="s">
        <v>7</v>
      </c>
    </row>
    <row r="29" spans="1:2" x14ac:dyDescent="0.15">
      <c r="A29" s="8" t="s">
        <v>8</v>
      </c>
    </row>
    <row r="30" spans="1:2" x14ac:dyDescent="0.15">
      <c r="A30" s="8" t="s">
        <v>9</v>
      </c>
    </row>
    <row r="31" spans="1:2" x14ac:dyDescent="0.15">
      <c r="A31" s="8" t="s">
        <v>10</v>
      </c>
    </row>
    <row r="32" spans="1:2" x14ac:dyDescent="0.15">
      <c r="A32" s="8" t="s">
        <v>11</v>
      </c>
    </row>
    <row r="33" spans="1:3" x14ac:dyDescent="0.15">
      <c r="A33" s="4" t="s">
        <v>1116</v>
      </c>
    </row>
    <row r="34" spans="1:3" x14ac:dyDescent="0.15">
      <c r="A34" s="8" t="s">
        <v>6</v>
      </c>
    </row>
    <row r="35" spans="1:3" x14ac:dyDescent="0.15">
      <c r="A35" s="8" t="s">
        <v>7</v>
      </c>
    </row>
    <row r="36" spans="1:3" x14ac:dyDescent="0.15">
      <c r="A36" s="8" t="s">
        <v>8</v>
      </c>
    </row>
    <row r="37" spans="1:3" x14ac:dyDescent="0.15">
      <c r="A37" s="8" t="s">
        <v>9</v>
      </c>
      <c r="C37" s="10"/>
    </row>
    <row r="38" spans="1:3" x14ac:dyDescent="0.15">
      <c r="A38" s="8" t="s">
        <v>10</v>
      </c>
      <c r="C38" s="5"/>
    </row>
    <row r="39" spans="1:3" x14ac:dyDescent="0.15">
      <c r="A39" s="124" t="s">
        <v>1118</v>
      </c>
      <c r="C3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512C1-FAB2-8B42-85EB-98A66E43CF72}">
  <dimension ref="A1:G34"/>
  <sheetViews>
    <sheetView zoomScale="170" zoomScaleNormal="170" workbookViewId="0">
      <selection activeCell="A11" sqref="A11:A15"/>
    </sheetView>
  </sheetViews>
  <sheetFormatPr baseColWidth="10" defaultColWidth="11" defaultRowHeight="13" x14ac:dyDescent="0.15"/>
  <cols>
    <col min="1" max="1" width="32.1640625" style="8" customWidth="1"/>
    <col min="2" max="2" width="19.6640625" style="8" customWidth="1"/>
    <col min="3" max="3" width="11.1640625" style="8" customWidth="1"/>
    <col min="4" max="4" width="12.6640625" style="8" customWidth="1"/>
    <col min="5" max="6" width="9" style="8" customWidth="1"/>
    <col min="7" max="7" width="11.5" style="8" customWidth="1"/>
    <col min="8" max="9" width="9" style="8" customWidth="1"/>
    <col min="10" max="16384" width="11" style="8"/>
  </cols>
  <sheetData>
    <row r="1" spans="1:7" s="4" customFormat="1" x14ac:dyDescent="0.15">
      <c r="A1" s="4" t="s">
        <v>1086</v>
      </c>
    </row>
    <row r="2" spans="1:7" s="14" customFormat="1" ht="19.5" customHeight="1" x14ac:dyDescent="0.15">
      <c r="A2" s="12" t="s">
        <v>12</v>
      </c>
      <c r="B2" s="12" t="s">
        <v>13</v>
      </c>
      <c r="C2" s="12" t="s">
        <v>14</v>
      </c>
      <c r="D2" s="12" t="s">
        <v>15</v>
      </c>
      <c r="E2" s="13" t="s">
        <v>16</v>
      </c>
      <c r="F2" s="12" t="s">
        <v>17</v>
      </c>
      <c r="G2" s="12" t="s">
        <v>18</v>
      </c>
    </row>
    <row r="3" spans="1:7" ht="14" x14ac:dyDescent="0.15">
      <c r="A3" s="1" t="s">
        <v>19</v>
      </c>
      <c r="B3" s="1" t="s">
        <v>20</v>
      </c>
      <c r="C3" s="2" t="s">
        <v>21</v>
      </c>
      <c r="D3" s="2" t="s">
        <v>21</v>
      </c>
      <c r="E3" s="93">
        <v>487748</v>
      </c>
      <c r="F3" s="3">
        <v>29</v>
      </c>
      <c r="G3" s="3">
        <v>21</v>
      </c>
    </row>
    <row r="4" spans="1:7" ht="14" x14ac:dyDescent="0.15">
      <c r="A4" s="1" t="s">
        <v>22</v>
      </c>
      <c r="B4" s="1" t="s">
        <v>23</v>
      </c>
      <c r="C4" s="2" t="s">
        <v>21</v>
      </c>
      <c r="D4" s="2" t="s">
        <v>21</v>
      </c>
      <c r="E4" s="93">
        <v>488479</v>
      </c>
      <c r="F4" s="3">
        <v>32</v>
      </c>
      <c r="G4" s="3">
        <v>20</v>
      </c>
    </row>
    <row r="5" spans="1:7" ht="14" x14ac:dyDescent="0.15">
      <c r="A5" s="1" t="s">
        <v>24</v>
      </c>
      <c r="B5" s="1" t="s">
        <v>25</v>
      </c>
      <c r="C5" s="2" t="s">
        <v>21</v>
      </c>
      <c r="D5" s="2" t="s">
        <v>21</v>
      </c>
      <c r="E5" s="93">
        <v>499664</v>
      </c>
      <c r="F5" s="3">
        <v>3</v>
      </c>
      <c r="G5" s="3">
        <v>3</v>
      </c>
    </row>
    <row r="6" spans="1:7" ht="14" x14ac:dyDescent="0.15">
      <c r="A6" s="3" t="s">
        <v>26</v>
      </c>
      <c r="B6" s="3" t="s">
        <v>27</v>
      </c>
      <c r="C6" s="2" t="s">
        <v>21</v>
      </c>
      <c r="D6" s="2" t="s">
        <v>28</v>
      </c>
      <c r="E6" s="93">
        <v>500112</v>
      </c>
      <c r="F6" s="3">
        <v>1</v>
      </c>
      <c r="G6" s="3">
        <v>1</v>
      </c>
    </row>
    <row r="7" spans="1:7" ht="14" x14ac:dyDescent="0.15">
      <c r="A7" s="3" t="s">
        <v>29</v>
      </c>
      <c r="B7" s="3" t="s">
        <v>30</v>
      </c>
      <c r="C7" s="2" t="s">
        <v>31</v>
      </c>
      <c r="D7" s="2" t="s">
        <v>32</v>
      </c>
      <c r="E7" s="93">
        <v>528889</v>
      </c>
      <c r="F7" s="3">
        <v>0</v>
      </c>
      <c r="G7" s="3">
        <v>3</v>
      </c>
    </row>
    <row r="8" spans="1:7" ht="14" x14ac:dyDescent="0.15">
      <c r="A8" s="3" t="s">
        <v>33</v>
      </c>
      <c r="B8" s="3" t="s">
        <v>34</v>
      </c>
      <c r="C8" s="2" t="s">
        <v>31</v>
      </c>
      <c r="D8" s="2" t="s">
        <v>32</v>
      </c>
      <c r="E8" s="93">
        <v>510297</v>
      </c>
      <c r="F8" s="3">
        <v>0</v>
      </c>
      <c r="G8" s="3">
        <v>1</v>
      </c>
    </row>
    <row r="9" spans="1:7" ht="14" x14ac:dyDescent="0.15">
      <c r="A9" s="3" t="s">
        <v>35</v>
      </c>
      <c r="B9" s="3" t="s">
        <v>36</v>
      </c>
      <c r="C9" s="2" t="s">
        <v>37</v>
      </c>
      <c r="D9" s="2" t="s">
        <v>38</v>
      </c>
      <c r="E9" s="2" t="s">
        <v>39</v>
      </c>
      <c r="F9" s="3">
        <v>1</v>
      </c>
      <c r="G9" s="3">
        <v>1</v>
      </c>
    </row>
    <row r="10" spans="1:7" ht="14" x14ac:dyDescent="0.15">
      <c r="A10" s="15" t="s">
        <v>40</v>
      </c>
      <c r="B10" s="15" t="s">
        <v>41</v>
      </c>
      <c r="C10" s="16" t="s">
        <v>21</v>
      </c>
      <c r="D10" s="16" t="s">
        <v>42</v>
      </c>
      <c r="E10" s="16" t="s">
        <v>39</v>
      </c>
      <c r="F10" s="17">
        <v>1</v>
      </c>
      <c r="G10" s="17">
        <v>0</v>
      </c>
    </row>
    <row r="11" spans="1:7" x14ac:dyDescent="0.15">
      <c r="A11" s="8" t="s">
        <v>43</v>
      </c>
      <c r="B11" s="1"/>
      <c r="C11" s="2"/>
      <c r="D11" s="2"/>
      <c r="E11" s="2"/>
      <c r="F11" s="3"/>
      <c r="G11" s="3"/>
    </row>
    <row r="12" spans="1:7" x14ac:dyDescent="0.15">
      <c r="A12" s="1" t="s">
        <v>44</v>
      </c>
      <c r="B12" s="1"/>
      <c r="C12" s="2"/>
      <c r="D12" s="18"/>
      <c r="E12" s="2"/>
      <c r="F12" s="3"/>
      <c r="G12" s="3"/>
    </row>
    <row r="13" spans="1:7" x14ac:dyDescent="0.15">
      <c r="A13" s="8" t="s">
        <v>45</v>
      </c>
      <c r="B13" s="1"/>
      <c r="C13" s="3"/>
      <c r="D13" s="3"/>
      <c r="E13" s="3"/>
      <c r="F13" s="3"/>
      <c r="G13" s="3"/>
    </row>
    <row r="14" spans="1:7" x14ac:dyDescent="0.15">
      <c r="A14" s="19" t="s">
        <v>46</v>
      </c>
      <c r="B14" s="1"/>
      <c r="C14" s="2"/>
      <c r="D14" s="2"/>
      <c r="E14" s="2"/>
      <c r="F14" s="3"/>
      <c r="G14" s="3"/>
    </row>
    <row r="15" spans="1:7" x14ac:dyDescent="0.15">
      <c r="A15" s="8" t="s">
        <v>47</v>
      </c>
    </row>
    <row r="34" ht="20" customHeight="1" x14ac:dyDescent="0.1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64203-046E-7F49-9033-723FF2EACB69}">
  <dimension ref="A1:E15"/>
  <sheetViews>
    <sheetView zoomScale="141" zoomScaleNormal="141" workbookViewId="0"/>
  </sheetViews>
  <sheetFormatPr baseColWidth="10" defaultColWidth="11" defaultRowHeight="13" x14ac:dyDescent="0.15"/>
  <cols>
    <col min="1" max="1" width="48.33203125" style="8" bestFit="1" customWidth="1"/>
    <col min="2" max="2" width="12.5" style="8" bestFit="1" customWidth="1"/>
    <col min="3" max="3" width="16.6640625" style="8" customWidth="1"/>
    <col min="4" max="4" width="26.83203125" style="8" customWidth="1"/>
    <col min="5" max="5" width="77" style="8" bestFit="1" customWidth="1"/>
    <col min="6" max="16384" width="11" style="8"/>
  </cols>
  <sheetData>
    <row r="1" spans="1:5" s="4" customFormat="1" x14ac:dyDescent="0.15">
      <c r="A1" s="4" t="s">
        <v>1103</v>
      </c>
    </row>
    <row r="2" spans="1:5" s="4" customFormat="1" x14ac:dyDescent="0.15"/>
    <row r="3" spans="1:5" x14ac:dyDescent="0.15">
      <c r="A3" s="20" t="s">
        <v>48</v>
      </c>
      <c r="B3" s="20" t="s">
        <v>49</v>
      </c>
      <c r="C3" s="20" t="s">
        <v>50</v>
      </c>
      <c r="D3" s="20" t="s">
        <v>51</v>
      </c>
      <c r="E3" s="20" t="s">
        <v>52</v>
      </c>
    </row>
    <row r="4" spans="1:5" x14ac:dyDescent="0.15">
      <c r="A4" s="8" t="s">
        <v>53</v>
      </c>
      <c r="B4" s="8" t="s">
        <v>54</v>
      </c>
      <c r="C4" s="8" t="s">
        <v>23</v>
      </c>
      <c r="D4" s="8" t="s">
        <v>55</v>
      </c>
      <c r="E4" s="21" t="s">
        <v>56</v>
      </c>
    </row>
    <row r="5" spans="1:5" x14ac:dyDescent="0.15">
      <c r="A5" s="8" t="s">
        <v>57</v>
      </c>
      <c r="B5" s="8" t="s">
        <v>54</v>
      </c>
      <c r="C5" s="8" t="s">
        <v>20</v>
      </c>
      <c r="D5" s="8" t="s">
        <v>58</v>
      </c>
      <c r="E5" s="21" t="s">
        <v>59</v>
      </c>
    </row>
    <row r="6" spans="1:5" x14ac:dyDescent="0.15">
      <c r="A6" s="8" t="s">
        <v>60</v>
      </c>
      <c r="B6" s="8" t="s">
        <v>61</v>
      </c>
      <c r="C6" s="8" t="s">
        <v>62</v>
      </c>
      <c r="D6" s="8" t="s">
        <v>63</v>
      </c>
      <c r="E6" s="21" t="s">
        <v>64</v>
      </c>
    </row>
    <row r="7" spans="1:5" x14ac:dyDescent="0.15">
      <c r="A7" s="8" t="s">
        <v>65</v>
      </c>
      <c r="B7" s="8" t="s">
        <v>54</v>
      </c>
      <c r="C7" s="8" t="s">
        <v>66</v>
      </c>
      <c r="D7" s="8" t="s">
        <v>67</v>
      </c>
      <c r="E7" s="21" t="s">
        <v>68</v>
      </c>
    </row>
    <row r="8" spans="1:5" x14ac:dyDescent="0.15">
      <c r="A8" s="8" t="s">
        <v>69</v>
      </c>
      <c r="B8" s="8" t="s">
        <v>54</v>
      </c>
      <c r="C8" s="8" t="s">
        <v>25</v>
      </c>
      <c r="D8" s="8" t="s">
        <v>70</v>
      </c>
      <c r="E8" s="21" t="s">
        <v>68</v>
      </c>
    </row>
    <row r="9" spans="1:5" x14ac:dyDescent="0.15">
      <c r="A9" s="8" t="s">
        <v>71</v>
      </c>
      <c r="B9" s="8" t="s">
        <v>54</v>
      </c>
      <c r="C9" s="8" t="s">
        <v>20</v>
      </c>
      <c r="D9" s="8" t="s">
        <v>72</v>
      </c>
      <c r="E9" s="21" t="s">
        <v>68</v>
      </c>
    </row>
    <row r="10" spans="1:5" x14ac:dyDescent="0.15">
      <c r="A10" s="8" t="s">
        <v>73</v>
      </c>
      <c r="B10" s="8" t="s">
        <v>54</v>
      </c>
      <c r="C10" s="8" t="s">
        <v>74</v>
      </c>
      <c r="D10" s="8" t="s">
        <v>75</v>
      </c>
      <c r="E10" s="21" t="s">
        <v>59</v>
      </c>
    </row>
    <row r="11" spans="1:5" x14ac:dyDescent="0.15">
      <c r="A11" s="8" t="s">
        <v>76</v>
      </c>
      <c r="B11" s="8" t="s">
        <v>54</v>
      </c>
      <c r="C11" s="8" t="s">
        <v>77</v>
      </c>
      <c r="D11" s="8" t="s">
        <v>78</v>
      </c>
      <c r="E11" s="21" t="s">
        <v>59</v>
      </c>
    </row>
    <row r="12" spans="1:5" x14ac:dyDescent="0.15">
      <c r="A12" s="8" t="s">
        <v>79</v>
      </c>
      <c r="B12" s="8" t="s">
        <v>54</v>
      </c>
      <c r="C12" s="8" t="s">
        <v>80</v>
      </c>
      <c r="D12" s="8" t="s">
        <v>81</v>
      </c>
      <c r="E12" s="21" t="s">
        <v>59</v>
      </c>
    </row>
    <row r="13" spans="1:5" x14ac:dyDescent="0.15">
      <c r="A13" s="8" t="s">
        <v>82</v>
      </c>
      <c r="B13" s="8" t="s">
        <v>54</v>
      </c>
      <c r="C13" s="8" t="s">
        <v>83</v>
      </c>
      <c r="D13" s="8" t="s">
        <v>84</v>
      </c>
      <c r="E13" s="21" t="s">
        <v>85</v>
      </c>
    </row>
    <row r="15" spans="1:5" x14ac:dyDescent="0.15">
      <c r="A15" s="8" t="s">
        <v>86</v>
      </c>
    </row>
  </sheetData>
  <hyperlinks>
    <hyperlink ref="E4" r:id="rId1" xr:uid="{38D12384-6A35-644E-8E19-55C8AB49ECDB}"/>
    <hyperlink ref="E5" r:id="rId2" xr:uid="{AFD63FD6-5521-5349-92E4-CA56B3100844}"/>
    <hyperlink ref="E6" r:id="rId3" xr:uid="{493530E9-D16B-034A-8FA4-DD884C6174EA}"/>
    <hyperlink ref="E7" r:id="rId4" xr:uid="{420D68C1-FDC0-9D48-B10A-AF676811764C}"/>
    <hyperlink ref="E9" r:id="rId5" xr:uid="{8510EAE1-9D98-EC41-9153-06A29C3DF961}"/>
    <hyperlink ref="E10" r:id="rId6" xr:uid="{59FE057F-7043-3448-AF1E-B3E4590D566A}"/>
    <hyperlink ref="E11" r:id="rId7" xr:uid="{4A39352C-BD4B-7641-9B0E-A123E67D6128}"/>
    <hyperlink ref="E12" r:id="rId8" xr:uid="{C0A1CDAE-E422-3341-897E-F5734645030F}"/>
    <hyperlink ref="E13" r:id="rId9" xr:uid="{54A55041-F3AB-F24F-843E-615F883D68D4}"/>
    <hyperlink ref="E8" r:id="rId10" xr:uid="{4E20B810-36EF-1F42-B4A0-01464DA06AB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6404B-6D50-5C41-A6B9-3FBF86C23F27}">
  <dimension ref="A1:AJ136"/>
  <sheetViews>
    <sheetView zoomScale="147" zoomScaleNormal="147" workbookViewId="0">
      <selection activeCell="A2" sqref="A2"/>
    </sheetView>
  </sheetViews>
  <sheetFormatPr baseColWidth="10" defaultColWidth="11" defaultRowHeight="12" x14ac:dyDescent="0.15"/>
  <cols>
    <col min="1" max="1" width="11" style="81"/>
    <col min="2" max="2" width="16.6640625" style="81" customWidth="1"/>
    <col min="3" max="7" width="11" style="81"/>
    <col min="8" max="17" width="10.83203125" style="82"/>
    <col min="18" max="18" width="10.83203125" style="84"/>
    <col min="19" max="19" width="10.83203125" style="82"/>
    <col min="20" max="20" width="13.83203125" style="82" customWidth="1"/>
    <col min="21" max="23" width="10.83203125" style="82"/>
    <col min="24" max="26" width="10.83203125" style="85"/>
    <col min="27" max="27" width="19" style="82" customWidth="1"/>
    <col min="28" max="32" width="13.1640625" style="82" customWidth="1"/>
    <col min="33" max="34" width="11" style="81"/>
    <col min="35" max="35" width="32.6640625" style="81" customWidth="1"/>
    <col min="36" max="16384" width="11" style="81"/>
  </cols>
  <sheetData>
    <row r="1" spans="1:36" s="75" customFormat="1" ht="15.75" customHeight="1" x14ac:dyDescent="0.15">
      <c r="A1" s="75" t="s">
        <v>1104</v>
      </c>
      <c r="Z1" s="76"/>
    </row>
    <row r="2" spans="1:36" s="75" customFormat="1" ht="15.75" customHeight="1" x14ac:dyDescent="0.15">
      <c r="Z2" s="76"/>
      <c r="AA2" s="131" t="s">
        <v>87</v>
      </c>
      <c r="AB2" s="131"/>
      <c r="AC2" s="131"/>
      <c r="AD2" s="131"/>
      <c r="AE2" s="131"/>
      <c r="AF2" s="131"/>
      <c r="AG2" s="75" t="s">
        <v>88</v>
      </c>
    </row>
    <row r="3" spans="1:36" s="77" customFormat="1" ht="91" x14ac:dyDescent="0.15">
      <c r="A3" s="77" t="s">
        <v>89</v>
      </c>
      <c r="B3" s="77" t="s">
        <v>90</v>
      </c>
      <c r="C3" s="77" t="s">
        <v>91</v>
      </c>
      <c r="D3" s="77" t="s">
        <v>92</v>
      </c>
      <c r="E3" s="77" t="s">
        <v>93</v>
      </c>
      <c r="F3" s="77" t="s">
        <v>94</v>
      </c>
      <c r="G3" s="77" t="s">
        <v>95</v>
      </c>
      <c r="H3" s="78" t="s">
        <v>1087</v>
      </c>
      <c r="I3" s="78" t="s">
        <v>96</v>
      </c>
      <c r="J3" s="78" t="s">
        <v>97</v>
      </c>
      <c r="K3" s="78" t="s">
        <v>98</v>
      </c>
      <c r="L3" s="78" t="s">
        <v>99</v>
      </c>
      <c r="M3" s="78" t="s">
        <v>100</v>
      </c>
      <c r="N3" s="78" t="s">
        <v>101</v>
      </c>
      <c r="O3" s="78" t="s">
        <v>102</v>
      </c>
      <c r="P3" s="77" t="s">
        <v>103</v>
      </c>
      <c r="Q3" s="78" t="s">
        <v>104</v>
      </c>
      <c r="R3" s="79" t="s">
        <v>105</v>
      </c>
      <c r="S3" s="78" t="s">
        <v>106</v>
      </c>
      <c r="T3" s="78" t="s">
        <v>107</v>
      </c>
      <c r="U3" s="78" t="s">
        <v>108</v>
      </c>
      <c r="V3" s="78" t="s">
        <v>109</v>
      </c>
      <c r="W3" s="78" t="s">
        <v>110</v>
      </c>
      <c r="X3" s="80" t="s">
        <v>111</v>
      </c>
      <c r="Y3" s="80" t="s">
        <v>112</v>
      </c>
      <c r="Z3" s="80" t="s">
        <v>113</v>
      </c>
      <c r="AA3" s="78" t="s">
        <v>114</v>
      </c>
      <c r="AB3" s="78" t="s">
        <v>115</v>
      </c>
      <c r="AC3" s="78" t="s">
        <v>116</v>
      </c>
      <c r="AD3" s="78" t="s">
        <v>117</v>
      </c>
      <c r="AE3" s="78" t="s">
        <v>118</v>
      </c>
      <c r="AF3" s="78" t="s">
        <v>119</v>
      </c>
      <c r="AG3" s="77" t="s">
        <v>120</v>
      </c>
      <c r="AH3" s="77" t="s">
        <v>121</v>
      </c>
      <c r="AI3" s="77" t="s">
        <v>122</v>
      </c>
      <c r="AJ3" s="77" t="s">
        <v>123</v>
      </c>
    </row>
    <row r="4" spans="1:36" x14ac:dyDescent="0.15">
      <c r="A4" s="81" t="s">
        <v>124</v>
      </c>
      <c r="B4" s="81" t="s">
        <v>125</v>
      </c>
      <c r="C4" s="81" t="s">
        <v>125</v>
      </c>
      <c r="D4" s="81" t="s">
        <v>126</v>
      </c>
      <c r="E4" s="81" t="s">
        <v>127</v>
      </c>
      <c r="F4" s="81" t="s">
        <v>128</v>
      </c>
      <c r="G4" s="81" t="s">
        <v>129</v>
      </c>
      <c r="H4" s="82" t="s">
        <v>1094</v>
      </c>
      <c r="I4" s="82" t="s">
        <v>130</v>
      </c>
      <c r="J4" s="82">
        <v>225534</v>
      </c>
      <c r="K4" s="82">
        <v>38691</v>
      </c>
      <c r="L4" s="82">
        <v>186843</v>
      </c>
      <c r="M4" s="82" t="s">
        <v>131</v>
      </c>
      <c r="N4" s="82">
        <v>0.107</v>
      </c>
      <c r="O4" s="82">
        <v>26</v>
      </c>
      <c r="Q4" s="83">
        <v>0.1716</v>
      </c>
      <c r="R4" s="84" t="s">
        <v>132</v>
      </c>
      <c r="S4" s="82">
        <v>9.5000000000000001E-2</v>
      </c>
      <c r="T4" s="82">
        <v>0.28899999999999998</v>
      </c>
      <c r="U4" s="82">
        <v>0.05</v>
      </c>
      <c r="V4" s="82">
        <v>0.23699999999999999</v>
      </c>
      <c r="W4" s="82" t="b">
        <v>1</v>
      </c>
      <c r="X4" s="85">
        <v>0.30376531899999998</v>
      </c>
      <c r="Y4" s="85">
        <v>0.57387142000000002</v>
      </c>
      <c r="Z4" s="85">
        <v>0.10766000000000001</v>
      </c>
      <c r="AA4" s="83">
        <v>1</v>
      </c>
      <c r="AB4" s="83">
        <v>1</v>
      </c>
      <c r="AC4" s="83">
        <v>0.98119000000000001</v>
      </c>
      <c r="AD4" s="83">
        <v>0.99995999999999996</v>
      </c>
      <c r="AE4" s="83">
        <v>0.99995999999999996</v>
      </c>
      <c r="AF4" s="83">
        <v>0.99997000000000003</v>
      </c>
      <c r="AG4" s="81" t="s">
        <v>133</v>
      </c>
      <c r="AH4" s="81" t="s">
        <v>134</v>
      </c>
      <c r="AI4" s="81" t="s">
        <v>135</v>
      </c>
      <c r="AJ4" s="81" t="s">
        <v>136</v>
      </c>
    </row>
    <row r="5" spans="1:36" x14ac:dyDescent="0.15">
      <c r="A5" s="81" t="s">
        <v>137</v>
      </c>
      <c r="B5" s="81" t="s">
        <v>138</v>
      </c>
      <c r="C5" s="81" t="s">
        <v>138</v>
      </c>
      <c r="D5" s="81" t="s">
        <v>139</v>
      </c>
      <c r="E5" s="81" t="s">
        <v>140</v>
      </c>
      <c r="F5" s="81" t="s">
        <v>128</v>
      </c>
      <c r="G5" s="81" t="s">
        <v>129</v>
      </c>
      <c r="H5" s="82" t="s">
        <v>1094</v>
      </c>
      <c r="I5" s="82" t="s">
        <v>130</v>
      </c>
      <c r="J5" s="82">
        <v>1030836</v>
      </c>
      <c r="K5" s="82">
        <v>60620</v>
      </c>
      <c r="L5" s="82">
        <v>970216</v>
      </c>
      <c r="M5" s="82" t="s">
        <v>141</v>
      </c>
      <c r="N5" s="82">
        <v>0.03</v>
      </c>
      <c r="O5" s="82">
        <v>152</v>
      </c>
      <c r="Q5" s="83">
        <v>5.8799999999999998E-2</v>
      </c>
      <c r="R5" s="84" t="s">
        <v>142</v>
      </c>
      <c r="S5" s="82">
        <v>0.24</v>
      </c>
      <c r="T5" s="82">
        <v>0.186</v>
      </c>
      <c r="U5" s="82">
        <v>0.02</v>
      </c>
      <c r="V5" s="82">
        <v>8.7999999999999995E-2</v>
      </c>
      <c r="W5" s="82" t="b">
        <v>1</v>
      </c>
      <c r="X5" s="85">
        <v>-0.29129385600000002</v>
      </c>
      <c r="Y5" s="85">
        <v>0.65999146900000005</v>
      </c>
      <c r="Z5" s="85">
        <v>3.024E-2</v>
      </c>
      <c r="AA5" s="83">
        <v>0.99999000000000005</v>
      </c>
      <c r="AB5" s="83">
        <v>0.99999000000000005</v>
      </c>
      <c r="AC5" s="83">
        <v>0.98499000000000003</v>
      </c>
      <c r="AD5" s="83">
        <v>0.99977000000000005</v>
      </c>
      <c r="AE5" s="83">
        <v>0.99987000000000004</v>
      </c>
      <c r="AF5" s="83">
        <v>0.99987000000000004</v>
      </c>
      <c r="AG5" s="81" t="s">
        <v>143</v>
      </c>
      <c r="AH5" s="81" t="s">
        <v>144</v>
      </c>
      <c r="AI5" s="81" t="s">
        <v>145</v>
      </c>
      <c r="AJ5" s="81" t="s">
        <v>146</v>
      </c>
    </row>
    <row r="6" spans="1:36" x14ac:dyDescent="0.15">
      <c r="A6" s="81" t="s">
        <v>147</v>
      </c>
      <c r="B6" s="81" t="s">
        <v>148</v>
      </c>
      <c r="C6" s="81" t="s">
        <v>148</v>
      </c>
      <c r="D6" s="81" t="s">
        <v>149</v>
      </c>
      <c r="E6" s="81" t="s">
        <v>150</v>
      </c>
      <c r="F6" s="81" t="s">
        <v>128</v>
      </c>
      <c r="G6" s="81" t="s">
        <v>129</v>
      </c>
      <c r="H6" s="82" t="s">
        <v>1094</v>
      </c>
      <c r="I6" s="82" t="s">
        <v>130</v>
      </c>
      <c r="J6" s="82">
        <v>138086</v>
      </c>
      <c r="K6" s="82">
        <v>27205</v>
      </c>
      <c r="L6" s="82">
        <v>110881</v>
      </c>
      <c r="M6" s="82" t="s">
        <v>131</v>
      </c>
      <c r="N6" s="82">
        <v>9.9000000000000005E-2</v>
      </c>
      <c r="O6" s="82">
        <v>18</v>
      </c>
      <c r="Q6" s="83">
        <v>0.19700000000000001</v>
      </c>
      <c r="R6" s="84" t="s">
        <v>151</v>
      </c>
      <c r="S6" s="82">
        <v>3.0000000000000001E-3</v>
      </c>
      <c r="T6" s="82">
        <v>9.5000000000000001E-2</v>
      </c>
      <c r="U6" s="86">
        <v>1E-4</v>
      </c>
      <c r="V6" s="82">
        <v>5.7000000000000002E-2</v>
      </c>
      <c r="W6" s="82" t="b">
        <v>1</v>
      </c>
      <c r="X6" s="85">
        <v>-0.110394031</v>
      </c>
      <c r="Y6" s="85">
        <v>0.33745097400000001</v>
      </c>
      <c r="Z6" s="85">
        <v>0.10085</v>
      </c>
      <c r="AA6" s="83">
        <v>0.99999000000000005</v>
      </c>
      <c r="AB6" s="83">
        <v>0.99999000000000005</v>
      </c>
      <c r="AC6" s="83">
        <v>0.97831999999999997</v>
      </c>
      <c r="AD6" s="83">
        <v>0.99994000000000005</v>
      </c>
      <c r="AE6" s="83">
        <v>0.99995000000000001</v>
      </c>
      <c r="AF6" s="83">
        <v>0.99995000000000001</v>
      </c>
      <c r="AG6" s="81" t="s">
        <v>152</v>
      </c>
      <c r="AH6" s="81" t="s">
        <v>153</v>
      </c>
      <c r="AI6" s="81" t="s">
        <v>154</v>
      </c>
      <c r="AJ6" s="81" t="s">
        <v>155</v>
      </c>
    </row>
    <row r="7" spans="1:36" x14ac:dyDescent="0.15">
      <c r="A7" s="81" t="s">
        <v>156</v>
      </c>
      <c r="B7" s="81" t="s">
        <v>157</v>
      </c>
      <c r="C7" s="81" t="s">
        <v>157</v>
      </c>
      <c r="D7" s="81" t="s">
        <v>149</v>
      </c>
      <c r="E7" s="81" t="s">
        <v>158</v>
      </c>
      <c r="F7" s="81" t="s">
        <v>128</v>
      </c>
      <c r="G7" s="81" t="s">
        <v>129</v>
      </c>
      <c r="H7" s="82" t="s">
        <v>1094</v>
      </c>
      <c r="I7" s="82" t="s">
        <v>130</v>
      </c>
      <c r="J7" s="82">
        <v>762917</v>
      </c>
      <c r="K7" s="82">
        <v>86531</v>
      </c>
      <c r="L7" s="82">
        <v>676386</v>
      </c>
      <c r="M7" s="82" t="s">
        <v>141</v>
      </c>
      <c r="N7" s="82">
        <v>0.04</v>
      </c>
      <c r="O7" s="82">
        <v>58</v>
      </c>
      <c r="P7" s="82" t="s">
        <v>159</v>
      </c>
      <c r="Q7" s="83">
        <v>0.1134</v>
      </c>
      <c r="R7" s="84" t="s">
        <v>160</v>
      </c>
      <c r="S7" s="82">
        <v>0.12</v>
      </c>
      <c r="T7" s="82">
        <v>8.1000000000000003E-2</v>
      </c>
      <c r="U7" s="82">
        <v>0.05</v>
      </c>
      <c r="V7" s="82">
        <v>6.2E-2</v>
      </c>
      <c r="W7" s="82" t="b">
        <v>1</v>
      </c>
      <c r="X7" s="85">
        <v>-0.14486365300000001</v>
      </c>
      <c r="Y7" s="85">
        <v>0.16658432400000001</v>
      </c>
      <c r="Z7" s="85">
        <v>4.3560000000000001E-2</v>
      </c>
      <c r="AA7" s="83">
        <v>0.99995000000000001</v>
      </c>
      <c r="AB7" s="83">
        <v>0.99995000000000001</v>
      </c>
      <c r="AC7" s="83">
        <v>0.98424</v>
      </c>
      <c r="AD7" s="83">
        <v>0.99992000000000003</v>
      </c>
      <c r="AE7" s="83">
        <v>0.99992000000000003</v>
      </c>
      <c r="AF7" s="83">
        <v>0.99992000000000003</v>
      </c>
      <c r="AG7" s="81" t="s">
        <v>161</v>
      </c>
      <c r="AH7" s="81" t="s">
        <v>162</v>
      </c>
      <c r="AI7" s="81" t="s">
        <v>163</v>
      </c>
      <c r="AJ7" s="81" t="s">
        <v>164</v>
      </c>
    </row>
    <row r="8" spans="1:36" x14ac:dyDescent="0.15">
      <c r="A8" s="81" t="s">
        <v>165</v>
      </c>
      <c r="B8" s="81" t="s">
        <v>166</v>
      </c>
      <c r="C8" s="81" t="s">
        <v>166</v>
      </c>
      <c r="D8" s="81" t="s">
        <v>126</v>
      </c>
      <c r="E8" s="81" t="s">
        <v>167</v>
      </c>
      <c r="F8" s="81" t="s">
        <v>128</v>
      </c>
      <c r="G8" s="81" t="s">
        <v>129</v>
      </c>
      <c r="H8" s="82" t="s">
        <v>1094</v>
      </c>
      <c r="I8" s="82" t="s">
        <v>130</v>
      </c>
      <c r="J8" s="82">
        <v>72517</v>
      </c>
      <c r="K8" s="82">
        <v>16992</v>
      </c>
      <c r="L8" s="82">
        <v>55525</v>
      </c>
      <c r="M8" s="82" t="s">
        <v>141</v>
      </c>
      <c r="N8" s="82">
        <v>0.22800000000000001</v>
      </c>
      <c r="O8" s="82">
        <v>8</v>
      </c>
      <c r="P8" s="82" t="s">
        <v>159</v>
      </c>
      <c r="Q8" s="83">
        <v>0.23430000000000001</v>
      </c>
      <c r="R8" s="84" t="s">
        <v>168</v>
      </c>
      <c r="S8" s="82">
        <v>8.9999999999999993E-3</v>
      </c>
      <c r="T8" s="82">
        <v>0.183</v>
      </c>
      <c r="U8" s="82">
        <v>5.0000000000000001E-3</v>
      </c>
      <c r="V8" s="82">
        <v>0.161</v>
      </c>
      <c r="W8" s="82" t="b">
        <v>1</v>
      </c>
      <c r="X8" s="85">
        <v>-1.2625173119999999</v>
      </c>
      <c r="Y8" s="85">
        <v>0.58532103899999999</v>
      </c>
      <c r="Z8" s="85">
        <v>0.22964999999999999</v>
      </c>
      <c r="AA8" s="83">
        <v>0.99999000000000005</v>
      </c>
      <c r="AB8" s="83">
        <v>0.99999000000000005</v>
      </c>
      <c r="AC8" s="83">
        <v>0.98018000000000005</v>
      </c>
      <c r="AD8" s="83">
        <v>0.99995999999999996</v>
      </c>
      <c r="AE8" s="83">
        <v>0.99995999999999996</v>
      </c>
      <c r="AF8" s="83">
        <v>0.99997000000000003</v>
      </c>
      <c r="AG8" s="81" t="s">
        <v>169</v>
      </c>
      <c r="AH8" s="81" t="s">
        <v>170</v>
      </c>
      <c r="AI8" s="81" t="s">
        <v>171</v>
      </c>
      <c r="AJ8" s="81" t="s">
        <v>172</v>
      </c>
    </row>
    <row r="9" spans="1:36" x14ac:dyDescent="0.15">
      <c r="A9" s="81" t="s">
        <v>173</v>
      </c>
      <c r="B9" s="81" t="s">
        <v>1085</v>
      </c>
      <c r="C9" s="81" t="s">
        <v>174</v>
      </c>
      <c r="D9" s="81" t="s">
        <v>175</v>
      </c>
      <c r="E9" s="81" t="s">
        <v>176</v>
      </c>
      <c r="F9" s="81" t="s">
        <v>128</v>
      </c>
      <c r="G9" s="81" t="s">
        <v>129</v>
      </c>
      <c r="H9" s="82" t="s">
        <v>1094</v>
      </c>
      <c r="I9" s="82" t="s">
        <v>130</v>
      </c>
      <c r="J9" s="82">
        <v>723624</v>
      </c>
      <c r="K9" s="82">
        <v>148152</v>
      </c>
      <c r="L9" s="82">
        <v>575472</v>
      </c>
      <c r="M9" s="82" t="s">
        <v>141</v>
      </c>
      <c r="N9" s="82">
        <v>3.2000000000000001E-2</v>
      </c>
      <c r="O9" s="82">
        <v>48</v>
      </c>
      <c r="Q9" s="83">
        <v>0.20469999999999999</v>
      </c>
      <c r="R9" s="84" t="s">
        <v>177</v>
      </c>
      <c r="S9" s="82">
        <v>0.25</v>
      </c>
      <c r="T9" s="82">
        <v>6.5000000000000002E-2</v>
      </c>
      <c r="U9" s="82">
        <v>0.25</v>
      </c>
      <c r="V9" s="82">
        <v>6.5000000000000002E-2</v>
      </c>
      <c r="W9" s="82" t="b">
        <v>1</v>
      </c>
      <c r="X9" s="85">
        <v>5.4186369999999998E-2</v>
      </c>
      <c r="Y9" s="85">
        <v>5.4120794999999999E-2</v>
      </c>
      <c r="Z9" s="85">
        <v>3.202E-2</v>
      </c>
      <c r="AA9" s="83">
        <v>0.99999000000000005</v>
      </c>
      <c r="AB9" s="83">
        <v>0.99999000000000005</v>
      </c>
      <c r="AC9" s="83">
        <v>0.98016999999999999</v>
      </c>
      <c r="AD9" s="83">
        <v>0.99995999999999996</v>
      </c>
      <c r="AE9" s="83">
        <v>0.99995999999999996</v>
      </c>
      <c r="AF9" s="83">
        <v>0.99995999999999996</v>
      </c>
      <c r="AG9" s="81" t="s">
        <v>178</v>
      </c>
      <c r="AH9" s="81" t="s">
        <v>179</v>
      </c>
      <c r="AI9" s="81" t="s">
        <v>180</v>
      </c>
      <c r="AJ9" s="81" t="s">
        <v>181</v>
      </c>
    </row>
    <row r="10" spans="1:36" x14ac:dyDescent="0.15">
      <c r="A10" s="81" t="s">
        <v>182</v>
      </c>
      <c r="B10" s="81" t="s">
        <v>183</v>
      </c>
      <c r="C10" s="81" t="s">
        <v>184</v>
      </c>
      <c r="D10" s="81" t="s">
        <v>185</v>
      </c>
      <c r="E10" s="81" t="s">
        <v>186</v>
      </c>
      <c r="F10" s="81" t="s">
        <v>128</v>
      </c>
      <c r="G10" s="81" t="s">
        <v>129</v>
      </c>
      <c r="H10" s="82" t="s">
        <v>1094</v>
      </c>
      <c r="I10" s="82" t="s">
        <v>130</v>
      </c>
      <c r="J10" s="82">
        <v>46350</v>
      </c>
      <c r="K10" s="82">
        <v>18381</v>
      </c>
      <c r="L10" s="82">
        <v>27969</v>
      </c>
      <c r="M10" s="82" t="s">
        <v>131</v>
      </c>
      <c r="N10" s="82">
        <v>0.22700000000000001</v>
      </c>
      <c r="O10" s="82">
        <v>2</v>
      </c>
      <c r="P10" s="82" t="s">
        <v>159</v>
      </c>
      <c r="Q10" s="83">
        <v>0.39660000000000001</v>
      </c>
      <c r="R10" s="84" t="s">
        <v>187</v>
      </c>
      <c r="S10" s="82">
        <v>0.01</v>
      </c>
      <c r="T10" s="82">
        <v>0.151</v>
      </c>
      <c r="U10" s="82">
        <v>0.01</v>
      </c>
      <c r="V10" s="82">
        <v>0.151</v>
      </c>
      <c r="W10" s="82" t="b">
        <v>1</v>
      </c>
      <c r="X10" s="85">
        <v>-1.633752E-3</v>
      </c>
      <c r="Y10" s="85">
        <v>0.40469566800000001</v>
      </c>
      <c r="Z10" s="85">
        <v>0.22863</v>
      </c>
      <c r="AA10" s="83">
        <v>0.99999000000000005</v>
      </c>
      <c r="AB10" s="83">
        <v>0.99999000000000005</v>
      </c>
      <c r="AC10" s="83">
        <v>0.97819999999999996</v>
      </c>
      <c r="AD10" s="83">
        <v>0.99994000000000005</v>
      </c>
      <c r="AE10" s="83">
        <v>0.99995000000000001</v>
      </c>
      <c r="AF10" s="83">
        <v>0.99995000000000001</v>
      </c>
      <c r="AG10" s="81" t="s">
        <v>188</v>
      </c>
      <c r="AH10" s="81" t="s">
        <v>189</v>
      </c>
      <c r="AI10" s="81" t="s">
        <v>190</v>
      </c>
      <c r="AJ10" s="81" t="s">
        <v>191</v>
      </c>
    </row>
    <row r="11" spans="1:36" x14ac:dyDescent="0.15">
      <c r="A11" s="81" t="s">
        <v>192</v>
      </c>
      <c r="B11" s="81" t="s">
        <v>193</v>
      </c>
      <c r="C11" s="81" t="s">
        <v>193</v>
      </c>
      <c r="D11" s="81" t="s">
        <v>194</v>
      </c>
      <c r="E11" s="81" t="s">
        <v>195</v>
      </c>
      <c r="F11" s="81" t="s">
        <v>128</v>
      </c>
      <c r="G11" s="81" t="s">
        <v>129</v>
      </c>
      <c r="H11" s="82" t="s">
        <v>1094</v>
      </c>
      <c r="I11" s="82" t="s">
        <v>130</v>
      </c>
      <c r="J11" s="82">
        <v>387105</v>
      </c>
      <c r="K11" s="82">
        <v>64538</v>
      </c>
      <c r="L11" s="82">
        <v>329321</v>
      </c>
      <c r="M11" s="82" t="s">
        <v>141</v>
      </c>
      <c r="N11" s="82">
        <v>6.8000000000000005E-2</v>
      </c>
      <c r="O11" s="82">
        <v>92</v>
      </c>
      <c r="P11" s="82" t="s">
        <v>159</v>
      </c>
      <c r="Q11" s="83">
        <v>0.16669999999999999</v>
      </c>
      <c r="R11" s="84" t="s">
        <v>187</v>
      </c>
      <c r="S11" s="82">
        <v>0.13</v>
      </c>
      <c r="T11" s="82">
        <v>0.13600000000000001</v>
      </c>
      <c r="U11" s="82">
        <v>0.1</v>
      </c>
      <c r="V11" s="82">
        <v>0.125</v>
      </c>
      <c r="W11" s="82" t="b">
        <v>1</v>
      </c>
      <c r="X11" s="85">
        <v>0.243096864</v>
      </c>
      <c r="Y11" s="85">
        <v>0.54543741300000004</v>
      </c>
      <c r="Z11" s="85">
        <v>6.6960000000000006E-2</v>
      </c>
      <c r="AA11" s="83">
        <v>0.99999000000000005</v>
      </c>
      <c r="AB11" s="83">
        <v>0.99999000000000005</v>
      </c>
      <c r="AC11" s="83">
        <v>0.97489000000000003</v>
      </c>
      <c r="AD11" s="83">
        <v>0.99988999999999995</v>
      </c>
      <c r="AE11" s="83">
        <v>0.99988999999999995</v>
      </c>
      <c r="AF11" s="83">
        <v>0.99988999999999995</v>
      </c>
      <c r="AG11" s="81" t="s">
        <v>196</v>
      </c>
      <c r="AH11" s="81" t="s">
        <v>197</v>
      </c>
      <c r="AI11" s="81" t="s">
        <v>198</v>
      </c>
      <c r="AJ11" s="81" t="s">
        <v>199</v>
      </c>
    </row>
    <row r="12" spans="1:36" x14ac:dyDescent="0.15">
      <c r="A12" s="81" t="s">
        <v>200</v>
      </c>
      <c r="B12" s="81" t="s">
        <v>201</v>
      </c>
      <c r="C12" s="81" t="s">
        <v>201</v>
      </c>
      <c r="D12" s="81" t="s">
        <v>126</v>
      </c>
      <c r="E12" s="81" t="s">
        <v>202</v>
      </c>
      <c r="F12" s="81" t="s">
        <v>128</v>
      </c>
      <c r="G12" s="81" t="s">
        <v>129</v>
      </c>
      <c r="H12" s="82" t="s">
        <v>1094</v>
      </c>
      <c r="I12" s="82" t="s">
        <v>130</v>
      </c>
      <c r="J12" s="82">
        <v>413466</v>
      </c>
      <c r="K12" s="82">
        <v>41917</v>
      </c>
      <c r="L12" s="82">
        <v>371549</v>
      </c>
      <c r="M12" s="82" t="s">
        <v>141</v>
      </c>
      <c r="N12" s="82">
        <v>8.3000000000000004E-2</v>
      </c>
      <c r="O12" s="82">
        <v>58</v>
      </c>
      <c r="P12" s="82" t="s">
        <v>159</v>
      </c>
      <c r="Q12" s="83">
        <v>0.1014</v>
      </c>
      <c r="R12" s="84" t="s">
        <v>168</v>
      </c>
      <c r="S12" s="82">
        <v>1.4999999999999999E-2</v>
      </c>
      <c r="T12" s="82">
        <v>0.13</v>
      </c>
      <c r="U12" s="82">
        <v>0.02</v>
      </c>
      <c r="V12" s="82">
        <v>0.14000000000000001</v>
      </c>
      <c r="W12" s="82" t="b">
        <v>1</v>
      </c>
      <c r="X12" s="85">
        <v>-0.12643805799999999</v>
      </c>
      <c r="Y12" s="85">
        <v>0.71765559599999995</v>
      </c>
      <c r="Z12" s="85">
        <v>8.3890000000000006E-2</v>
      </c>
      <c r="AA12" s="83">
        <v>0.99999000000000005</v>
      </c>
      <c r="AB12" s="83">
        <v>0.99999000000000005</v>
      </c>
      <c r="AC12" s="83">
        <v>0.98097000000000001</v>
      </c>
      <c r="AD12" s="83">
        <v>0.99995999999999996</v>
      </c>
      <c r="AE12" s="83">
        <v>0.99994000000000005</v>
      </c>
      <c r="AF12" s="83">
        <v>0.99995999999999996</v>
      </c>
      <c r="AG12" s="81" t="s">
        <v>203</v>
      </c>
      <c r="AH12" s="81" t="s">
        <v>204</v>
      </c>
      <c r="AI12" s="81" t="s">
        <v>205</v>
      </c>
      <c r="AJ12" s="81" t="s">
        <v>206</v>
      </c>
    </row>
    <row r="13" spans="1:36" x14ac:dyDescent="0.15">
      <c r="A13" s="81" t="s">
        <v>207</v>
      </c>
      <c r="B13" s="81" t="s">
        <v>208</v>
      </c>
      <c r="C13" s="81" t="s">
        <v>208</v>
      </c>
      <c r="D13" s="81" t="s">
        <v>209</v>
      </c>
      <c r="E13" s="81" t="s">
        <v>210</v>
      </c>
      <c r="F13" s="81" t="s">
        <v>128</v>
      </c>
      <c r="G13" s="81" t="s">
        <v>129</v>
      </c>
      <c r="H13" s="82" t="s">
        <v>1094</v>
      </c>
      <c r="I13" s="82" t="s">
        <v>130</v>
      </c>
      <c r="J13" s="82">
        <v>228951</v>
      </c>
      <c r="K13" s="82">
        <v>122977</v>
      </c>
      <c r="L13" s="82">
        <v>105974</v>
      </c>
      <c r="M13" s="82" t="s">
        <v>131</v>
      </c>
      <c r="N13" s="82">
        <v>0.18099999999999999</v>
      </c>
      <c r="O13" s="82">
        <v>185</v>
      </c>
      <c r="Q13" s="83">
        <v>0.53710000000000002</v>
      </c>
      <c r="R13" s="84" t="s">
        <v>211</v>
      </c>
      <c r="S13" s="82">
        <v>0.125</v>
      </c>
      <c r="T13" s="82">
        <v>0.20200000000000001</v>
      </c>
      <c r="U13" s="82">
        <v>0.12</v>
      </c>
      <c r="V13" s="82">
        <v>0.19900000000000001</v>
      </c>
      <c r="W13" s="82" t="b">
        <v>1</v>
      </c>
      <c r="X13" s="85">
        <v>-1.1457825500000001</v>
      </c>
      <c r="Y13" s="85">
        <v>0.67402226700000001</v>
      </c>
      <c r="Z13" s="85">
        <v>0.18473999999999999</v>
      </c>
      <c r="AA13" s="83">
        <v>0.99999000000000005</v>
      </c>
      <c r="AB13" s="83">
        <v>0.99999000000000005</v>
      </c>
      <c r="AC13" s="83">
        <v>0.97692999999999997</v>
      </c>
      <c r="AD13" s="83">
        <v>0.99970999999999999</v>
      </c>
      <c r="AE13" s="83">
        <v>0.99972000000000005</v>
      </c>
      <c r="AF13" s="83">
        <v>0.99970000000000003</v>
      </c>
      <c r="AG13" s="81" t="s">
        <v>212</v>
      </c>
      <c r="AH13" s="81" t="s">
        <v>213</v>
      </c>
      <c r="AI13" s="81" t="s">
        <v>214</v>
      </c>
      <c r="AJ13" s="81" t="s">
        <v>215</v>
      </c>
    </row>
    <row r="14" spans="1:36" x14ac:dyDescent="0.15">
      <c r="A14" s="81" t="s">
        <v>216</v>
      </c>
      <c r="B14" s="81" t="s">
        <v>217</v>
      </c>
      <c r="C14" s="81" t="s">
        <v>217</v>
      </c>
      <c r="D14" s="81" t="s">
        <v>139</v>
      </c>
      <c r="E14" s="81" t="s">
        <v>218</v>
      </c>
      <c r="F14" s="81" t="s">
        <v>128</v>
      </c>
      <c r="G14" s="81" t="s">
        <v>129</v>
      </c>
      <c r="H14" s="82" t="s">
        <v>1094</v>
      </c>
      <c r="I14" s="82" t="s">
        <v>130</v>
      </c>
      <c r="J14" s="82">
        <v>1165690</v>
      </c>
      <c r="K14" s="82">
        <v>181522</v>
      </c>
      <c r="L14" s="82">
        <v>984168</v>
      </c>
      <c r="M14" s="82" t="s">
        <v>141</v>
      </c>
      <c r="N14" s="82">
        <v>0.04</v>
      </c>
      <c r="O14" s="82">
        <v>243</v>
      </c>
      <c r="Q14" s="83">
        <v>0.15570000000000001</v>
      </c>
      <c r="R14" s="84" t="s">
        <v>219</v>
      </c>
      <c r="S14" s="82">
        <v>0.3</v>
      </c>
      <c r="T14" s="82">
        <v>0.106</v>
      </c>
      <c r="U14" s="82">
        <v>0.05</v>
      </c>
      <c r="V14" s="82">
        <v>6.2E-2</v>
      </c>
      <c r="W14" s="82" t="b">
        <v>1</v>
      </c>
      <c r="X14" s="85">
        <v>1.3841203820000001</v>
      </c>
      <c r="Y14" s="85">
        <v>0.60557249599999996</v>
      </c>
      <c r="Z14" s="85">
        <v>4.351E-2</v>
      </c>
      <c r="AA14" s="83">
        <v>1</v>
      </c>
      <c r="AB14" s="83">
        <v>1</v>
      </c>
      <c r="AC14" s="83">
        <v>0.98333999999999999</v>
      </c>
      <c r="AD14" s="83">
        <v>0.99866999999999995</v>
      </c>
      <c r="AE14" s="83">
        <v>0.99866999999999995</v>
      </c>
      <c r="AF14" s="83">
        <v>0.99866999999999995</v>
      </c>
      <c r="AG14" s="81" t="s">
        <v>220</v>
      </c>
      <c r="AH14" s="81" t="s">
        <v>221</v>
      </c>
      <c r="AI14" s="81" t="s">
        <v>222</v>
      </c>
      <c r="AJ14" s="81" t="s">
        <v>223</v>
      </c>
    </row>
    <row r="15" spans="1:36" x14ac:dyDescent="0.15">
      <c r="A15" s="81" t="s">
        <v>224</v>
      </c>
      <c r="B15" s="81" t="s">
        <v>225</v>
      </c>
      <c r="C15" s="81" t="s">
        <v>226</v>
      </c>
      <c r="D15" s="81" t="s">
        <v>227</v>
      </c>
      <c r="E15" s="81" t="s">
        <v>228</v>
      </c>
      <c r="F15" s="81" t="s">
        <v>128</v>
      </c>
      <c r="G15" s="81" t="s">
        <v>129</v>
      </c>
      <c r="H15" s="82" t="s">
        <v>1094</v>
      </c>
      <c r="I15" s="82" t="s">
        <v>130</v>
      </c>
      <c r="J15" s="82">
        <v>40266</v>
      </c>
      <c r="K15" s="82">
        <v>12194</v>
      </c>
      <c r="L15" s="82">
        <v>28072</v>
      </c>
      <c r="M15" s="82" t="s">
        <v>131</v>
      </c>
      <c r="N15" s="82">
        <v>0.67</v>
      </c>
      <c r="O15" s="82">
        <v>112</v>
      </c>
      <c r="P15" s="82" t="s">
        <v>159</v>
      </c>
      <c r="Q15" s="83">
        <v>0.30280000000000001</v>
      </c>
      <c r="R15" s="84" t="s">
        <v>229</v>
      </c>
      <c r="S15" s="82">
        <v>3.0000000000000001E-3</v>
      </c>
      <c r="T15" s="82">
        <v>0.33200000000000002</v>
      </c>
      <c r="U15" s="82">
        <v>2E-3</v>
      </c>
      <c r="V15" s="82">
        <v>0.308</v>
      </c>
      <c r="W15" s="82" t="b">
        <v>1</v>
      </c>
      <c r="X15" s="85">
        <v>0.243890044</v>
      </c>
      <c r="Y15" s="85">
        <v>1.275646539</v>
      </c>
      <c r="Z15" s="85">
        <v>0.65529000000000004</v>
      </c>
      <c r="AA15" s="83">
        <v>0.99997999999999998</v>
      </c>
      <c r="AB15" s="83">
        <v>0.99997999999999998</v>
      </c>
      <c r="AC15" s="83">
        <v>0.98111000000000004</v>
      </c>
      <c r="AD15" s="83">
        <v>0.99992000000000003</v>
      </c>
      <c r="AE15" s="83">
        <v>0.99990000000000001</v>
      </c>
      <c r="AF15" s="83">
        <v>0.99992999999999999</v>
      </c>
      <c r="AG15" s="81" t="s">
        <v>230</v>
      </c>
      <c r="AH15" s="81" t="s">
        <v>231</v>
      </c>
      <c r="AI15" s="81" t="s">
        <v>232</v>
      </c>
      <c r="AJ15" s="81" t="s">
        <v>233</v>
      </c>
    </row>
    <row r="16" spans="1:36" x14ac:dyDescent="0.15">
      <c r="A16" s="81" t="s">
        <v>234</v>
      </c>
      <c r="B16" s="81" t="s">
        <v>235</v>
      </c>
      <c r="C16" s="81" t="s">
        <v>235</v>
      </c>
      <c r="D16" s="81" t="s">
        <v>227</v>
      </c>
      <c r="E16" s="81" t="s">
        <v>236</v>
      </c>
      <c r="F16" s="81" t="s">
        <v>128</v>
      </c>
      <c r="G16" s="81" t="s">
        <v>129</v>
      </c>
      <c r="H16" s="82" t="s">
        <v>1094</v>
      </c>
      <c r="I16" s="82" t="s">
        <v>130</v>
      </c>
      <c r="J16" s="82">
        <v>456348</v>
      </c>
      <c r="K16" s="82">
        <v>1036</v>
      </c>
      <c r="L16" s="82">
        <v>455312</v>
      </c>
      <c r="M16" s="82" t="s">
        <v>141</v>
      </c>
      <c r="N16" s="82">
        <v>1.0999999999999999E-2</v>
      </c>
      <c r="O16" s="82">
        <v>8</v>
      </c>
      <c r="Q16" s="83">
        <v>2.3E-3</v>
      </c>
      <c r="R16" s="84" t="s">
        <v>237</v>
      </c>
      <c r="S16" s="82">
        <v>0.01</v>
      </c>
      <c r="T16" s="82">
        <v>0.69699999999999995</v>
      </c>
      <c r="U16" s="82">
        <v>0.01</v>
      </c>
      <c r="V16" s="82">
        <v>0.69699999999999995</v>
      </c>
      <c r="W16" s="82" t="b">
        <v>1</v>
      </c>
      <c r="X16" s="85">
        <v>0.62124609600000003</v>
      </c>
      <c r="Y16" s="85">
        <v>2.1004122089999999</v>
      </c>
      <c r="Z16" s="85">
        <v>1.112E-2</v>
      </c>
      <c r="AA16" s="83">
        <v>1</v>
      </c>
      <c r="AB16" s="83">
        <v>1</v>
      </c>
      <c r="AC16" s="83">
        <v>0.89698999999999995</v>
      </c>
      <c r="AD16" s="83">
        <v>0.99995999999999996</v>
      </c>
      <c r="AE16" s="83">
        <v>0.99995999999999996</v>
      </c>
      <c r="AF16" s="83">
        <v>0.99995999999999996</v>
      </c>
      <c r="AG16" s="81" t="s">
        <v>238</v>
      </c>
      <c r="AH16" s="81" t="s">
        <v>239</v>
      </c>
      <c r="AI16" s="81" t="s">
        <v>240</v>
      </c>
      <c r="AJ16" s="81" t="s">
        <v>241</v>
      </c>
    </row>
    <row r="17" spans="1:36" x14ac:dyDescent="0.15">
      <c r="A17" s="81" t="s">
        <v>242</v>
      </c>
      <c r="B17" s="81" t="s">
        <v>243</v>
      </c>
      <c r="C17" s="81" t="s">
        <v>243</v>
      </c>
      <c r="D17" s="81" t="s">
        <v>244</v>
      </c>
      <c r="E17" s="81" t="s">
        <v>245</v>
      </c>
      <c r="F17" s="81" t="s">
        <v>128</v>
      </c>
      <c r="G17" s="81" t="s">
        <v>129</v>
      </c>
      <c r="H17" s="82" t="s">
        <v>1094</v>
      </c>
      <c r="I17" s="82" t="s">
        <v>130</v>
      </c>
      <c r="J17" s="82">
        <v>480698</v>
      </c>
      <c r="K17" s="82">
        <v>41395</v>
      </c>
      <c r="L17" s="82">
        <v>439303</v>
      </c>
      <c r="M17" s="82" t="s">
        <v>141</v>
      </c>
      <c r="N17" s="82">
        <v>5.6000000000000001E-2</v>
      </c>
      <c r="O17" s="82">
        <v>22</v>
      </c>
      <c r="Q17" s="83">
        <v>8.6099999999999996E-2</v>
      </c>
      <c r="R17" s="84" t="s">
        <v>229</v>
      </c>
      <c r="S17" s="82">
        <v>0.11</v>
      </c>
      <c r="T17" s="82">
        <v>0.11799999999999999</v>
      </c>
      <c r="U17" s="82">
        <v>0.1</v>
      </c>
      <c r="V17" s="82">
        <v>0.114</v>
      </c>
      <c r="W17" s="82" t="b">
        <v>1</v>
      </c>
      <c r="X17" s="85">
        <v>-1.178025469</v>
      </c>
      <c r="Y17" s="85">
        <v>0.48825544100000001</v>
      </c>
      <c r="Z17" s="85">
        <v>5.7590000000000002E-2</v>
      </c>
      <c r="AA17" s="83">
        <v>0.99999000000000005</v>
      </c>
      <c r="AB17" s="83">
        <v>0.99999000000000005</v>
      </c>
      <c r="AC17" s="83">
        <v>0.97338000000000002</v>
      </c>
      <c r="AD17" s="83">
        <v>0.99995000000000001</v>
      </c>
      <c r="AE17" s="83">
        <v>0.99995000000000001</v>
      </c>
      <c r="AF17" s="83">
        <v>0.99995000000000001</v>
      </c>
      <c r="AG17" s="81" t="s">
        <v>246</v>
      </c>
      <c r="AH17" s="81" t="s">
        <v>247</v>
      </c>
      <c r="AI17" s="81" t="s">
        <v>248</v>
      </c>
      <c r="AJ17" s="81" t="s">
        <v>249</v>
      </c>
    </row>
    <row r="18" spans="1:36" x14ac:dyDescent="0.15">
      <c r="A18" s="81" t="s">
        <v>250</v>
      </c>
      <c r="B18" s="81" t="s">
        <v>251</v>
      </c>
      <c r="C18" s="81" t="s">
        <v>251</v>
      </c>
      <c r="D18" s="81" t="s">
        <v>194</v>
      </c>
      <c r="E18" s="81" t="s">
        <v>236</v>
      </c>
      <c r="F18" s="81" t="s">
        <v>128</v>
      </c>
      <c r="G18" s="81" t="s">
        <v>129</v>
      </c>
      <c r="H18" s="82" t="s">
        <v>1094</v>
      </c>
      <c r="I18" s="82" t="s">
        <v>130</v>
      </c>
      <c r="J18" s="82">
        <v>456348</v>
      </c>
      <c r="K18" s="82">
        <v>2115</v>
      </c>
      <c r="L18" s="82">
        <v>454233</v>
      </c>
      <c r="M18" s="82" t="s">
        <v>141</v>
      </c>
      <c r="N18" s="82">
        <v>5.0000000000000001E-3</v>
      </c>
      <c r="O18" s="82">
        <v>1</v>
      </c>
      <c r="Q18" s="83">
        <v>4.5999999999999999E-3</v>
      </c>
      <c r="R18" s="84" t="s">
        <v>252</v>
      </c>
      <c r="S18" s="82">
        <v>2.7E-2</v>
      </c>
      <c r="T18" s="82">
        <v>0.125</v>
      </c>
      <c r="U18" s="82">
        <v>0.05</v>
      </c>
      <c r="V18" s="82">
        <v>0.14899999999999999</v>
      </c>
      <c r="W18" s="82" t="b">
        <v>1</v>
      </c>
      <c r="X18" s="85">
        <v>7.5695037000000007E-2</v>
      </c>
      <c r="Y18" s="85">
        <v>0.218947274</v>
      </c>
      <c r="Z18" s="85">
        <v>4.6800000000000001E-3</v>
      </c>
      <c r="AA18" s="83">
        <v>0.99999000000000005</v>
      </c>
      <c r="AB18" s="83">
        <v>0.99999000000000005</v>
      </c>
      <c r="AC18" s="83">
        <v>0.97128000000000003</v>
      </c>
      <c r="AD18" s="83">
        <v>0.99994000000000005</v>
      </c>
      <c r="AE18" s="83">
        <v>0.99994000000000005</v>
      </c>
      <c r="AF18" s="83">
        <v>0.99994000000000005</v>
      </c>
      <c r="AG18" s="81" t="s">
        <v>253</v>
      </c>
      <c r="AH18" s="81" t="s">
        <v>254</v>
      </c>
      <c r="AI18" s="81" t="s">
        <v>240</v>
      </c>
      <c r="AJ18" s="81" t="s">
        <v>255</v>
      </c>
    </row>
    <row r="19" spans="1:36" x14ac:dyDescent="0.15">
      <c r="A19" s="81" t="s">
        <v>256</v>
      </c>
      <c r="B19" s="81" t="s">
        <v>257</v>
      </c>
      <c r="C19" s="81" t="s">
        <v>257</v>
      </c>
      <c r="D19" s="81" t="s">
        <v>139</v>
      </c>
      <c r="E19" s="81" t="s">
        <v>236</v>
      </c>
      <c r="F19" s="81" t="s">
        <v>128</v>
      </c>
      <c r="G19" s="81" t="s">
        <v>129</v>
      </c>
      <c r="H19" s="82" t="s">
        <v>1094</v>
      </c>
      <c r="I19" s="82" t="s">
        <v>130</v>
      </c>
      <c r="J19" s="82">
        <v>456348</v>
      </c>
      <c r="K19" s="82">
        <v>16041</v>
      </c>
      <c r="L19" s="82">
        <v>440307</v>
      </c>
      <c r="M19" s="82" t="s">
        <v>141</v>
      </c>
      <c r="N19" s="82">
        <v>3.6999999999999998E-2</v>
      </c>
      <c r="O19" s="82">
        <v>42</v>
      </c>
      <c r="Q19" s="83">
        <v>3.5200000000000002E-2</v>
      </c>
      <c r="R19" s="84" t="s">
        <v>258</v>
      </c>
      <c r="S19" s="82">
        <v>0.45</v>
      </c>
      <c r="T19" s="82">
        <v>0.38200000000000001</v>
      </c>
      <c r="U19" s="82">
        <v>0.05</v>
      </c>
      <c r="V19" s="82">
        <v>0.20699999999999999</v>
      </c>
      <c r="W19" s="82" t="b">
        <v>1</v>
      </c>
      <c r="X19" s="85">
        <v>1.381280595</v>
      </c>
      <c r="Y19" s="85">
        <v>0.59022568399999997</v>
      </c>
      <c r="Z19" s="85">
        <v>3.678E-2</v>
      </c>
      <c r="AA19" s="83">
        <v>0.99997999999999998</v>
      </c>
      <c r="AB19" s="83">
        <v>0.99997999999999998</v>
      </c>
      <c r="AC19" s="83">
        <v>0.98107</v>
      </c>
      <c r="AD19" s="83">
        <v>0.99994000000000005</v>
      </c>
      <c r="AE19" s="83">
        <v>0.99994000000000005</v>
      </c>
      <c r="AF19" s="83">
        <v>0.99994000000000005</v>
      </c>
      <c r="AG19" s="81" t="s">
        <v>259</v>
      </c>
      <c r="AH19" s="81" t="s">
        <v>260</v>
      </c>
      <c r="AI19" s="81" t="s">
        <v>240</v>
      </c>
      <c r="AJ19" s="81" t="s">
        <v>261</v>
      </c>
    </row>
    <row r="20" spans="1:36" x14ac:dyDescent="0.15">
      <c r="A20" s="81" t="s">
        <v>262</v>
      </c>
      <c r="B20" s="81" t="s">
        <v>263</v>
      </c>
      <c r="C20" s="81" t="s">
        <v>263</v>
      </c>
      <c r="D20" s="81" t="s">
        <v>264</v>
      </c>
      <c r="E20" s="81" t="s">
        <v>265</v>
      </c>
      <c r="F20" s="81" t="s">
        <v>128</v>
      </c>
      <c r="G20" s="81" t="s">
        <v>129</v>
      </c>
      <c r="H20" s="82" t="s">
        <v>1094</v>
      </c>
      <c r="I20" s="82" t="s">
        <v>130</v>
      </c>
      <c r="J20" s="82">
        <v>724372</v>
      </c>
      <c r="K20" s="82">
        <v>56355</v>
      </c>
      <c r="L20" s="82">
        <v>668017</v>
      </c>
      <c r="M20" s="82" t="s">
        <v>141</v>
      </c>
      <c r="N20" s="82">
        <v>5.7000000000000002E-2</v>
      </c>
      <c r="O20" s="82">
        <v>150</v>
      </c>
      <c r="Q20" s="83">
        <v>7.7799999999999994E-2</v>
      </c>
      <c r="R20" s="84" t="s">
        <v>265</v>
      </c>
      <c r="S20" s="82">
        <v>0.124</v>
      </c>
      <c r="T20" s="82">
        <v>0.20699999999999999</v>
      </c>
      <c r="U20" s="82">
        <v>0.05</v>
      </c>
      <c r="V20" s="82">
        <v>0.156</v>
      </c>
      <c r="W20" s="82" t="b">
        <v>1</v>
      </c>
      <c r="X20" s="85">
        <v>0.35816173099999998</v>
      </c>
      <c r="Y20" s="85">
        <v>0.50547863900000001</v>
      </c>
      <c r="Z20" s="85">
        <v>5.7180000000000002E-2</v>
      </c>
      <c r="AA20" s="83">
        <v>0.99999000000000005</v>
      </c>
      <c r="AB20" s="83">
        <v>0.99999000000000005</v>
      </c>
      <c r="AC20" s="83">
        <v>0.98141</v>
      </c>
      <c r="AD20" s="83">
        <v>0.99824000000000002</v>
      </c>
      <c r="AE20" s="83">
        <v>0.99822999999999995</v>
      </c>
      <c r="AF20" s="83">
        <v>0.99824999999999997</v>
      </c>
      <c r="AG20" s="81" t="s">
        <v>266</v>
      </c>
      <c r="AH20" s="81" t="s">
        <v>267</v>
      </c>
      <c r="AI20" s="81" t="s">
        <v>268</v>
      </c>
      <c r="AJ20" s="81" t="s">
        <v>269</v>
      </c>
    </row>
    <row r="21" spans="1:36" x14ac:dyDescent="0.15">
      <c r="A21" s="81" t="s">
        <v>270</v>
      </c>
      <c r="B21" s="81" t="s">
        <v>271</v>
      </c>
      <c r="C21" s="81" t="s">
        <v>271</v>
      </c>
      <c r="D21" s="81" t="s">
        <v>272</v>
      </c>
      <c r="E21" s="81" t="s">
        <v>273</v>
      </c>
      <c r="F21" s="81" t="s">
        <v>128</v>
      </c>
      <c r="G21" s="81" t="s">
        <v>129</v>
      </c>
      <c r="H21" s="82" t="s">
        <v>1094</v>
      </c>
      <c r="I21" s="82" t="s">
        <v>130</v>
      </c>
      <c r="J21" s="82">
        <v>216257</v>
      </c>
      <c r="K21" s="82">
        <v>16677</v>
      </c>
      <c r="L21" s="82">
        <v>199580</v>
      </c>
      <c r="M21" s="82" t="s">
        <v>141</v>
      </c>
      <c r="N21" s="82">
        <v>7.0999999999999994E-2</v>
      </c>
      <c r="O21" s="82">
        <v>66</v>
      </c>
      <c r="P21" s="82" t="s">
        <v>159</v>
      </c>
      <c r="Q21" s="83">
        <v>7.7100000000000002E-2</v>
      </c>
      <c r="R21" s="84" t="s">
        <v>274</v>
      </c>
      <c r="S21" s="82">
        <v>0.02</v>
      </c>
      <c r="T21" s="82">
        <v>0.159</v>
      </c>
      <c r="U21" s="82">
        <v>0.02</v>
      </c>
      <c r="V21" s="82">
        <v>0.159</v>
      </c>
      <c r="W21" s="82" t="b">
        <v>1</v>
      </c>
      <c r="X21" s="85">
        <v>-2.9391675639999999</v>
      </c>
      <c r="Y21" s="85">
        <v>0.68070793200000002</v>
      </c>
      <c r="Z21" s="85">
        <v>7.2179999999999994E-2</v>
      </c>
      <c r="AA21" s="83">
        <v>0.99999000000000005</v>
      </c>
      <c r="AB21" s="83">
        <v>0.99999000000000005</v>
      </c>
      <c r="AC21" s="83">
        <v>0.96411000000000002</v>
      </c>
      <c r="AD21" s="83">
        <v>0.99995999999999996</v>
      </c>
      <c r="AE21" s="83">
        <v>0.99995999999999996</v>
      </c>
      <c r="AF21" s="83">
        <v>0.99995999999999996</v>
      </c>
      <c r="AG21" s="81" t="s">
        <v>275</v>
      </c>
      <c r="AH21" s="81" t="s">
        <v>276</v>
      </c>
      <c r="AI21" s="81" t="s">
        <v>277</v>
      </c>
      <c r="AJ21" s="81" t="s">
        <v>278</v>
      </c>
    </row>
    <row r="22" spans="1:36" x14ac:dyDescent="0.15">
      <c r="A22" s="81" t="s">
        <v>279</v>
      </c>
      <c r="B22" s="81" t="s">
        <v>280</v>
      </c>
      <c r="C22" s="81" t="s">
        <v>281</v>
      </c>
      <c r="D22" s="81" t="s">
        <v>264</v>
      </c>
      <c r="E22" s="81" t="s">
        <v>282</v>
      </c>
      <c r="F22" s="81" t="s">
        <v>128</v>
      </c>
      <c r="G22" s="81" t="s">
        <v>129</v>
      </c>
      <c r="H22" s="82" t="s">
        <v>1094</v>
      </c>
      <c r="I22" s="82" t="s">
        <v>130</v>
      </c>
      <c r="J22" s="82">
        <v>456414</v>
      </c>
      <c r="K22" s="82">
        <v>54854</v>
      </c>
      <c r="L22" s="82">
        <v>401473</v>
      </c>
      <c r="M22" s="82" t="s">
        <v>141</v>
      </c>
      <c r="N22" s="82">
        <v>2.9000000000000001E-2</v>
      </c>
      <c r="O22" s="82">
        <v>5</v>
      </c>
      <c r="Q22" s="83">
        <v>0.1202</v>
      </c>
      <c r="R22" s="84" t="s">
        <v>265</v>
      </c>
      <c r="S22" s="82">
        <v>0.12</v>
      </c>
      <c r="T22" s="82">
        <v>7.1999999999999995E-2</v>
      </c>
      <c r="U22" s="82">
        <v>0.1</v>
      </c>
      <c r="V22" s="82">
        <v>6.8000000000000005E-2</v>
      </c>
      <c r="W22" s="82" t="b">
        <v>1</v>
      </c>
      <c r="X22" s="85">
        <v>0.11247312600000001</v>
      </c>
      <c r="Y22" s="85">
        <v>0.256407357</v>
      </c>
      <c r="Z22" s="85">
        <v>2.9020000000000001E-2</v>
      </c>
      <c r="AA22" s="83">
        <v>0.99999000000000005</v>
      </c>
      <c r="AB22" s="83">
        <v>0.99999000000000005</v>
      </c>
      <c r="AC22" s="83">
        <v>0.97909000000000002</v>
      </c>
      <c r="AD22" s="83">
        <v>0.99995000000000001</v>
      </c>
      <c r="AE22" s="83">
        <v>0.99995000000000001</v>
      </c>
      <c r="AF22" s="83">
        <v>0.99994000000000005</v>
      </c>
      <c r="AG22" s="81" t="s">
        <v>283</v>
      </c>
      <c r="AH22" s="81" t="s">
        <v>283</v>
      </c>
      <c r="AI22" s="81" t="s">
        <v>284</v>
      </c>
      <c r="AJ22" s="81" t="s">
        <v>285</v>
      </c>
    </row>
    <row r="23" spans="1:36" x14ac:dyDescent="0.15">
      <c r="A23" s="81" t="s">
        <v>286</v>
      </c>
      <c r="B23" s="81" t="s">
        <v>287</v>
      </c>
      <c r="C23" s="81" t="s">
        <v>288</v>
      </c>
      <c r="D23" s="81" t="s">
        <v>289</v>
      </c>
      <c r="E23" s="81" t="s">
        <v>290</v>
      </c>
      <c r="F23" s="81" t="s">
        <v>128</v>
      </c>
      <c r="G23" s="81" t="s">
        <v>129</v>
      </c>
      <c r="H23" s="82" t="s">
        <v>1094</v>
      </c>
      <c r="I23" s="82" t="s">
        <v>130</v>
      </c>
      <c r="J23" s="82">
        <v>455164</v>
      </c>
      <c r="K23" s="82">
        <v>185000</v>
      </c>
      <c r="L23" s="82">
        <v>270164</v>
      </c>
      <c r="M23" s="82" t="s">
        <v>141</v>
      </c>
      <c r="N23" s="82">
        <v>7.5999999999999998E-2</v>
      </c>
      <c r="O23" s="82">
        <v>81</v>
      </c>
      <c r="Q23" s="83">
        <v>0.40639999999999998</v>
      </c>
      <c r="R23" s="84" t="s">
        <v>291</v>
      </c>
      <c r="S23" s="82" t="s">
        <v>291</v>
      </c>
      <c r="T23" s="82">
        <v>7.5999999999999998E-2</v>
      </c>
      <c r="U23" s="82" t="s">
        <v>291</v>
      </c>
      <c r="V23" s="82">
        <v>7.5999999999999998E-2</v>
      </c>
      <c r="W23" s="82" t="b">
        <v>1</v>
      </c>
      <c r="X23" s="85">
        <v>0.766628227</v>
      </c>
      <c r="Y23" s="85">
        <v>0.13793646600000001</v>
      </c>
      <c r="Z23" s="85">
        <v>9.9140000000000006E-2</v>
      </c>
      <c r="AA23" s="83">
        <v>1</v>
      </c>
      <c r="AB23" s="83">
        <v>1</v>
      </c>
      <c r="AC23" s="83">
        <v>0.95091999999999999</v>
      </c>
      <c r="AD23" s="83">
        <v>0.99999000000000005</v>
      </c>
      <c r="AE23" s="83">
        <v>0.99999000000000005</v>
      </c>
      <c r="AF23" s="83">
        <v>0.99999000000000005</v>
      </c>
      <c r="AG23" s="81" t="s">
        <v>292</v>
      </c>
      <c r="AH23" s="81" t="s">
        <v>293</v>
      </c>
      <c r="AI23" s="81" t="s">
        <v>294</v>
      </c>
      <c r="AJ23" s="81" t="s">
        <v>295</v>
      </c>
    </row>
    <row r="24" spans="1:36" x14ac:dyDescent="0.15">
      <c r="A24" s="81" t="s">
        <v>296</v>
      </c>
      <c r="B24" s="81" t="s">
        <v>297</v>
      </c>
      <c r="C24" s="81" t="s">
        <v>297</v>
      </c>
      <c r="D24" s="81" t="s">
        <v>139</v>
      </c>
      <c r="E24" s="81" t="s">
        <v>298</v>
      </c>
      <c r="F24" s="81" t="s">
        <v>128</v>
      </c>
      <c r="G24" s="81" t="s">
        <v>129</v>
      </c>
      <c r="H24" s="82" t="s">
        <v>1094</v>
      </c>
      <c r="I24" s="82" t="s">
        <v>130</v>
      </c>
      <c r="J24" s="82">
        <v>964057</v>
      </c>
      <c r="K24" s="82">
        <v>47309</v>
      </c>
      <c r="L24" s="82">
        <v>930014</v>
      </c>
      <c r="M24" s="82" t="s">
        <v>141</v>
      </c>
      <c r="N24" s="82">
        <v>8.9999999999999993E-3</v>
      </c>
      <c r="O24" s="82">
        <v>12</v>
      </c>
      <c r="Q24" s="83">
        <v>4.9099999999999998E-2</v>
      </c>
      <c r="R24" s="84" t="s">
        <v>142</v>
      </c>
      <c r="S24" s="82">
        <v>0.2</v>
      </c>
      <c r="T24" s="82">
        <v>5.8999999999999997E-2</v>
      </c>
      <c r="U24" s="82">
        <v>0.02</v>
      </c>
      <c r="V24" s="82">
        <v>0.03</v>
      </c>
      <c r="W24" s="82" t="b">
        <v>1</v>
      </c>
      <c r="X24" s="85">
        <v>-0.43527985499999999</v>
      </c>
      <c r="Y24" s="85">
        <v>0.21383930100000001</v>
      </c>
      <c r="Z24" s="85">
        <v>9.1000000000000004E-3</v>
      </c>
      <c r="AA24" s="83">
        <v>0.99999000000000005</v>
      </c>
      <c r="AB24" s="83">
        <v>0.99999000000000005</v>
      </c>
      <c r="AC24" s="83">
        <v>0.97611999999999999</v>
      </c>
      <c r="AD24" s="83">
        <v>0.99819999999999998</v>
      </c>
      <c r="AE24" s="83">
        <v>0.99824999999999997</v>
      </c>
      <c r="AF24" s="83">
        <v>0.99819999999999998</v>
      </c>
      <c r="AG24" s="81" t="s">
        <v>299</v>
      </c>
      <c r="AH24" s="81" t="s">
        <v>300</v>
      </c>
      <c r="AI24" s="81" t="s">
        <v>301</v>
      </c>
      <c r="AJ24" s="81" t="s">
        <v>302</v>
      </c>
    </row>
    <row r="25" spans="1:36" x14ac:dyDescent="0.15">
      <c r="A25" s="81" t="s">
        <v>303</v>
      </c>
      <c r="B25" s="81" t="s">
        <v>304</v>
      </c>
      <c r="C25" s="81" t="s">
        <v>305</v>
      </c>
      <c r="D25" s="81" t="s">
        <v>227</v>
      </c>
      <c r="E25" s="81" t="s">
        <v>228</v>
      </c>
      <c r="F25" s="81" t="s">
        <v>128</v>
      </c>
      <c r="G25" s="81" t="s">
        <v>129</v>
      </c>
      <c r="H25" s="82" t="s">
        <v>1094</v>
      </c>
      <c r="I25" s="82" t="s">
        <v>130</v>
      </c>
      <c r="J25" s="82">
        <v>59957</v>
      </c>
      <c r="K25" s="82">
        <v>25042</v>
      </c>
      <c r="L25" s="82">
        <v>34915</v>
      </c>
      <c r="M25" s="82" t="s">
        <v>131</v>
      </c>
      <c r="N25" s="82">
        <v>0.52500000000000002</v>
      </c>
      <c r="O25" s="82">
        <v>142</v>
      </c>
      <c r="P25" s="82" t="s">
        <v>159</v>
      </c>
      <c r="Q25" s="83">
        <v>0.41770000000000002</v>
      </c>
      <c r="R25" s="84" t="s">
        <v>265</v>
      </c>
      <c r="S25" s="82">
        <v>6.5000000000000002E-2</v>
      </c>
      <c r="T25" s="82">
        <v>0.49</v>
      </c>
      <c r="U25" s="82">
        <v>5.0000000000000001E-3</v>
      </c>
      <c r="V25" s="82">
        <v>0.253</v>
      </c>
      <c r="W25" s="82" t="b">
        <v>1</v>
      </c>
      <c r="X25" s="85">
        <v>-9.5968912000000003E-2</v>
      </c>
      <c r="Y25" s="85">
        <v>1.0664437339999999</v>
      </c>
      <c r="Z25" s="85">
        <v>0.52300000000000002</v>
      </c>
      <c r="AA25" s="83">
        <v>0.99999000000000005</v>
      </c>
      <c r="AB25" s="83">
        <v>0.99999000000000005</v>
      </c>
      <c r="AC25" s="83">
        <v>0.98157000000000005</v>
      </c>
      <c r="AD25" s="83">
        <v>0.99985999999999997</v>
      </c>
      <c r="AE25" s="83">
        <v>0.99985000000000002</v>
      </c>
      <c r="AF25" s="83">
        <v>0.99985000000000002</v>
      </c>
      <c r="AG25" s="81" t="s">
        <v>306</v>
      </c>
      <c r="AH25" s="81" t="s">
        <v>307</v>
      </c>
      <c r="AI25" s="81" t="s">
        <v>232</v>
      </c>
      <c r="AJ25" s="81" t="s">
        <v>308</v>
      </c>
    </row>
    <row r="26" spans="1:36" x14ac:dyDescent="0.15">
      <c r="A26" s="81" t="s">
        <v>309</v>
      </c>
      <c r="B26" s="81" t="s">
        <v>310</v>
      </c>
      <c r="C26" s="81" t="s">
        <v>311</v>
      </c>
      <c r="D26" s="81" t="s">
        <v>194</v>
      </c>
      <c r="E26" s="81" t="s">
        <v>312</v>
      </c>
      <c r="F26" s="81" t="s">
        <v>128</v>
      </c>
      <c r="G26" s="81" t="s">
        <v>313</v>
      </c>
      <c r="H26" s="82" t="s">
        <v>1094</v>
      </c>
      <c r="I26" s="82" t="s">
        <v>130</v>
      </c>
      <c r="J26" s="82">
        <v>24589</v>
      </c>
      <c r="K26" s="82">
        <v>4125</v>
      </c>
      <c r="L26" s="82">
        <v>20464</v>
      </c>
      <c r="M26" s="82" t="s">
        <v>141</v>
      </c>
      <c r="N26" s="82">
        <v>0.34200000000000003</v>
      </c>
      <c r="O26" s="82">
        <v>23</v>
      </c>
      <c r="P26" s="82" t="s">
        <v>159</v>
      </c>
      <c r="Q26" s="83">
        <v>0.1678</v>
      </c>
      <c r="R26" s="84" t="s">
        <v>252</v>
      </c>
      <c r="S26" s="82">
        <v>5.0000000000000001E-3</v>
      </c>
      <c r="T26" s="82">
        <v>0.253</v>
      </c>
      <c r="U26" s="86">
        <v>2.9999999999999997E-4</v>
      </c>
      <c r="V26" s="82">
        <v>0.157</v>
      </c>
      <c r="W26" s="82" t="b">
        <v>1</v>
      </c>
      <c r="X26" s="85">
        <v>0.48206673799999999</v>
      </c>
      <c r="Y26" s="85">
        <v>1.069860655</v>
      </c>
      <c r="Z26" s="85">
        <v>0.32973999999999998</v>
      </c>
      <c r="AA26" s="83">
        <v>1</v>
      </c>
      <c r="AB26" s="83">
        <v>1</v>
      </c>
      <c r="AC26" s="83">
        <v>0.98199999999999998</v>
      </c>
      <c r="AD26" s="83">
        <v>0.99995999999999996</v>
      </c>
      <c r="AE26" s="83">
        <v>0.99997000000000003</v>
      </c>
      <c r="AF26" s="83">
        <v>0.99995000000000001</v>
      </c>
      <c r="AG26" s="81" t="s">
        <v>314</v>
      </c>
      <c r="AH26" s="81" t="s">
        <v>315</v>
      </c>
      <c r="AI26" s="81" t="s">
        <v>316</v>
      </c>
      <c r="AJ26" s="81" t="s">
        <v>317</v>
      </c>
    </row>
    <row r="27" spans="1:36" x14ac:dyDescent="0.15">
      <c r="A27" s="81" t="s">
        <v>318</v>
      </c>
      <c r="B27" s="81" t="s">
        <v>319</v>
      </c>
      <c r="C27" s="81" t="s">
        <v>319</v>
      </c>
      <c r="D27" s="81" t="s">
        <v>209</v>
      </c>
      <c r="E27" s="81" t="s">
        <v>320</v>
      </c>
      <c r="F27" s="81" t="s">
        <v>128</v>
      </c>
      <c r="G27" s="81" t="s">
        <v>129</v>
      </c>
      <c r="H27" s="82" t="s">
        <v>1094</v>
      </c>
      <c r="I27" s="82" t="s">
        <v>130</v>
      </c>
      <c r="J27" s="82">
        <v>85716</v>
      </c>
      <c r="K27" s="82">
        <v>29266</v>
      </c>
      <c r="L27" s="82">
        <v>56450</v>
      </c>
      <c r="M27" s="82" t="s">
        <v>131</v>
      </c>
      <c r="N27" s="82">
        <v>0.129</v>
      </c>
      <c r="O27" s="82">
        <v>14</v>
      </c>
      <c r="P27" s="82" t="s">
        <v>159</v>
      </c>
      <c r="Q27" s="83">
        <v>0.34139999999999998</v>
      </c>
      <c r="R27" s="84" t="s">
        <v>321</v>
      </c>
      <c r="S27" s="82">
        <v>0.06</v>
      </c>
      <c r="T27" s="82">
        <v>0.11899999999999999</v>
      </c>
      <c r="U27" s="82">
        <v>0.03</v>
      </c>
      <c r="V27" s="82">
        <v>9.7000000000000003E-2</v>
      </c>
      <c r="W27" s="82" t="b">
        <v>1</v>
      </c>
      <c r="X27" s="85">
        <v>-0.263969026</v>
      </c>
      <c r="Y27" s="85">
        <v>0.40753162300000001</v>
      </c>
      <c r="Z27" s="85">
        <v>0.12856999999999999</v>
      </c>
      <c r="AA27" s="83">
        <v>0.99999000000000005</v>
      </c>
      <c r="AB27" s="83">
        <v>0.99999000000000005</v>
      </c>
      <c r="AC27" s="83">
        <v>0.94167999999999996</v>
      </c>
      <c r="AD27" s="83">
        <v>0.99992999999999999</v>
      </c>
      <c r="AE27" s="83">
        <v>0.99994000000000005</v>
      </c>
      <c r="AF27" s="83">
        <v>0.99995000000000001</v>
      </c>
      <c r="AG27" s="81" t="s">
        <v>322</v>
      </c>
      <c r="AH27" s="81" t="s">
        <v>323</v>
      </c>
      <c r="AI27" s="81" t="s">
        <v>324</v>
      </c>
      <c r="AJ27" s="81" t="s">
        <v>325</v>
      </c>
    </row>
    <row r="28" spans="1:36" x14ac:dyDescent="0.15">
      <c r="A28" s="81" t="s">
        <v>1097</v>
      </c>
      <c r="B28" s="81" t="s">
        <v>326</v>
      </c>
      <c r="C28" s="81" t="s">
        <v>327</v>
      </c>
      <c r="D28" s="81" t="s">
        <v>126</v>
      </c>
      <c r="E28" s="81" t="s">
        <v>1098</v>
      </c>
      <c r="F28" s="81" t="s">
        <v>128</v>
      </c>
      <c r="G28" s="81" t="s">
        <v>129</v>
      </c>
      <c r="H28" s="82" t="s">
        <v>1094</v>
      </c>
      <c r="I28" s="82" t="s">
        <v>130</v>
      </c>
      <c r="J28" s="82">
        <v>1589101</v>
      </c>
      <c r="K28" s="82">
        <v>347453</v>
      </c>
      <c r="L28" s="82">
        <v>1241648</v>
      </c>
      <c r="M28" s="82" t="s">
        <v>131</v>
      </c>
      <c r="N28" s="82">
        <v>3.6999999999999998E-2</v>
      </c>
      <c r="O28" s="82">
        <v>172</v>
      </c>
      <c r="Q28" s="83">
        <f>K28/J28</f>
        <v>0.21864752460668013</v>
      </c>
      <c r="R28" s="84" t="s">
        <v>168</v>
      </c>
      <c r="S28" s="82">
        <v>0.15</v>
      </c>
      <c r="T28" s="82">
        <v>6.5000000000000002E-2</v>
      </c>
      <c r="U28" s="82">
        <v>0.05</v>
      </c>
      <c r="V28" s="82">
        <v>4.5999999999999999E-2</v>
      </c>
      <c r="W28" s="82" t="b">
        <v>1</v>
      </c>
      <c r="X28" s="85">
        <v>-0.41418603199999998</v>
      </c>
      <c r="Y28" s="85">
        <v>0.35091396800000002</v>
      </c>
      <c r="Z28" s="85">
        <v>3.789874E-2</v>
      </c>
      <c r="AA28" s="83">
        <v>0.99999000000000005</v>
      </c>
      <c r="AB28" s="83">
        <v>0.99999000000000005</v>
      </c>
      <c r="AC28" s="83">
        <v>0.9800217</v>
      </c>
      <c r="AD28" s="83">
        <v>0.99995999999999996</v>
      </c>
      <c r="AE28" s="83">
        <v>0.99995999999999996</v>
      </c>
      <c r="AF28" s="83">
        <v>0.99997000000000003</v>
      </c>
      <c r="AG28" s="81" t="s">
        <v>1099</v>
      </c>
      <c r="AH28" s="81" t="s">
        <v>1100</v>
      </c>
      <c r="AI28" s="81" t="s">
        <v>1101</v>
      </c>
      <c r="AJ28" s="81" t="s">
        <v>1102</v>
      </c>
    </row>
    <row r="29" spans="1:36" x14ac:dyDescent="0.15">
      <c r="A29" s="81" t="s">
        <v>328</v>
      </c>
      <c r="B29" s="81" t="s">
        <v>329</v>
      </c>
      <c r="C29" s="81" t="s">
        <v>330</v>
      </c>
      <c r="D29" s="81" t="s">
        <v>209</v>
      </c>
      <c r="E29" s="81" t="s">
        <v>236</v>
      </c>
      <c r="F29" s="81" t="s">
        <v>128</v>
      </c>
      <c r="G29" s="81" t="s">
        <v>129</v>
      </c>
      <c r="H29" s="82" t="s">
        <v>1094</v>
      </c>
      <c r="I29" s="82" t="s">
        <v>130</v>
      </c>
      <c r="J29" s="82">
        <v>456276</v>
      </c>
      <c r="K29" s="82">
        <v>3564</v>
      </c>
      <c r="L29" s="82">
        <v>452712</v>
      </c>
      <c r="M29" s="82" t="s">
        <v>141</v>
      </c>
      <c r="N29" s="82">
        <v>5.0000000000000001E-3</v>
      </c>
      <c r="O29" s="82">
        <v>6</v>
      </c>
      <c r="Q29" s="83">
        <v>7.7999999999999996E-3</v>
      </c>
      <c r="R29" s="84" t="s">
        <v>211</v>
      </c>
      <c r="S29" s="82">
        <v>2.5000000000000001E-2</v>
      </c>
      <c r="T29" s="82">
        <v>9.6000000000000002E-2</v>
      </c>
      <c r="U29" s="82">
        <v>0.01</v>
      </c>
      <c r="V29" s="82">
        <v>7.5999999999999998E-2</v>
      </c>
      <c r="W29" s="82" t="b">
        <v>1</v>
      </c>
      <c r="X29" s="85">
        <v>0.50991065800000002</v>
      </c>
      <c r="Y29" s="85">
        <v>0.35363341100000001</v>
      </c>
      <c r="Z29" s="85">
        <v>5.1200000000000004E-3</v>
      </c>
      <c r="AA29" s="83">
        <v>1</v>
      </c>
      <c r="AB29" s="83">
        <v>1</v>
      </c>
      <c r="AC29" s="83">
        <v>0.97765999999999997</v>
      </c>
      <c r="AD29" s="83">
        <v>0.99995000000000001</v>
      </c>
      <c r="AE29" s="83">
        <v>0.99995000000000001</v>
      </c>
      <c r="AF29" s="83">
        <v>0.99995000000000001</v>
      </c>
      <c r="AG29" s="81" t="s">
        <v>331</v>
      </c>
      <c r="AH29" s="81" t="s">
        <v>332</v>
      </c>
      <c r="AI29" s="81" t="s">
        <v>240</v>
      </c>
      <c r="AJ29" s="81" t="s">
        <v>333</v>
      </c>
    </row>
    <row r="30" spans="1:36" x14ac:dyDescent="0.15">
      <c r="A30" s="81" t="s">
        <v>334</v>
      </c>
      <c r="B30" s="81" t="s">
        <v>335</v>
      </c>
      <c r="C30" s="81" t="s">
        <v>335</v>
      </c>
      <c r="D30" s="81" t="s">
        <v>336</v>
      </c>
      <c r="E30" s="81" t="s">
        <v>337</v>
      </c>
      <c r="F30" s="81" t="s">
        <v>128</v>
      </c>
      <c r="G30" s="81" t="s">
        <v>129</v>
      </c>
      <c r="H30" s="82" t="s">
        <v>1094</v>
      </c>
      <c r="I30" s="82" t="s">
        <v>130</v>
      </c>
      <c r="J30" s="82">
        <v>588413</v>
      </c>
      <c r="K30" s="82">
        <v>48975</v>
      </c>
      <c r="L30" s="82">
        <v>540381</v>
      </c>
      <c r="M30" s="82" t="s">
        <v>141</v>
      </c>
      <c r="N30" s="82">
        <v>3.6999999999999998E-2</v>
      </c>
      <c r="O30" s="82">
        <v>38</v>
      </c>
      <c r="Q30" s="83">
        <v>8.3199999999999996E-2</v>
      </c>
      <c r="R30" s="84" t="s">
        <v>252</v>
      </c>
      <c r="S30" s="82">
        <v>0.12</v>
      </c>
      <c r="T30" s="82">
        <v>0.124</v>
      </c>
      <c r="U30" s="82">
        <v>0.15</v>
      </c>
      <c r="V30" s="82">
        <v>0.13300000000000001</v>
      </c>
      <c r="W30" s="82" t="b">
        <v>1</v>
      </c>
      <c r="X30" s="85">
        <v>-0.99855282700000003</v>
      </c>
      <c r="Y30" s="85">
        <v>0.446221637</v>
      </c>
      <c r="Z30" s="85">
        <v>3.7109999999999997E-2</v>
      </c>
      <c r="AA30" s="83">
        <v>0.99999000000000005</v>
      </c>
      <c r="AB30" s="83">
        <v>0.99999000000000005</v>
      </c>
      <c r="AC30" s="83">
        <v>0.98194000000000004</v>
      </c>
      <c r="AD30" s="83">
        <v>0.99992000000000003</v>
      </c>
      <c r="AE30" s="83">
        <v>0.99990999999999997</v>
      </c>
      <c r="AF30" s="83">
        <v>0.99990000000000001</v>
      </c>
      <c r="AG30" s="81" t="s">
        <v>338</v>
      </c>
      <c r="AH30" s="81" t="s">
        <v>339</v>
      </c>
      <c r="AI30" s="81" t="s">
        <v>340</v>
      </c>
      <c r="AJ30" s="81" t="s">
        <v>341</v>
      </c>
    </row>
    <row r="31" spans="1:36" x14ac:dyDescent="0.15">
      <c r="A31" s="81" t="s">
        <v>342</v>
      </c>
      <c r="B31" s="81" t="s">
        <v>343</v>
      </c>
      <c r="C31" s="81" t="s">
        <v>343</v>
      </c>
      <c r="D31" s="81" t="s">
        <v>227</v>
      </c>
      <c r="E31" s="81" t="s">
        <v>344</v>
      </c>
      <c r="F31" s="81" t="s">
        <v>128</v>
      </c>
      <c r="G31" s="81" t="s">
        <v>129</v>
      </c>
      <c r="H31" s="82" t="s">
        <v>345</v>
      </c>
      <c r="I31" s="82" t="s">
        <v>130</v>
      </c>
      <c r="J31" s="82">
        <v>13239</v>
      </c>
      <c r="K31" s="82">
        <v>2764</v>
      </c>
      <c r="L31" s="82">
        <v>10475</v>
      </c>
      <c r="M31" s="82" t="s">
        <v>131</v>
      </c>
      <c r="N31" s="82">
        <v>0.44800000000000001</v>
      </c>
      <c r="O31" s="82">
        <v>28</v>
      </c>
      <c r="P31" s="82" t="s">
        <v>159</v>
      </c>
      <c r="Q31" s="83">
        <v>0.20880000000000001</v>
      </c>
      <c r="R31" s="84" t="s">
        <v>252</v>
      </c>
      <c r="S31" s="86">
        <v>2.9999999999999997E-4</v>
      </c>
      <c r="T31" s="82">
        <v>0.24099999999999999</v>
      </c>
      <c r="U31" s="86">
        <v>1E-4</v>
      </c>
      <c r="V31" s="82">
        <v>0.20899999999999999</v>
      </c>
      <c r="W31" s="82" t="b">
        <v>1</v>
      </c>
      <c r="X31" s="85">
        <v>-0.91596105800000005</v>
      </c>
      <c r="Y31" s="85">
        <v>1.205897891</v>
      </c>
      <c r="Z31" s="85">
        <v>0.44379000000000002</v>
      </c>
      <c r="AA31" s="83">
        <v>0.99999000000000005</v>
      </c>
      <c r="AB31" s="83">
        <v>0.99999000000000005</v>
      </c>
      <c r="AC31" s="83">
        <v>0.99387999999999999</v>
      </c>
      <c r="AD31" s="83">
        <v>0.99997999999999998</v>
      </c>
      <c r="AE31" s="83">
        <v>0.99997999999999998</v>
      </c>
      <c r="AF31" s="83">
        <v>0.99997999999999998</v>
      </c>
      <c r="AG31" s="81" t="s">
        <v>346</v>
      </c>
      <c r="AH31" s="81" t="s">
        <v>347</v>
      </c>
      <c r="AI31" s="81" t="s">
        <v>348</v>
      </c>
      <c r="AJ31" s="81" t="s">
        <v>349</v>
      </c>
    </row>
    <row r="32" spans="1:36" x14ac:dyDescent="0.15">
      <c r="A32" s="81" t="s">
        <v>350</v>
      </c>
      <c r="B32" s="81" t="s">
        <v>351</v>
      </c>
      <c r="C32" s="81" t="s">
        <v>351</v>
      </c>
      <c r="D32" s="81" t="s">
        <v>126</v>
      </c>
      <c r="E32" s="81" t="s">
        <v>352</v>
      </c>
      <c r="F32" s="81" t="s">
        <v>128</v>
      </c>
      <c r="G32" s="81" t="s">
        <v>129</v>
      </c>
      <c r="H32" s="82" t="s">
        <v>1094</v>
      </c>
      <c r="I32" s="82" t="s">
        <v>130</v>
      </c>
      <c r="J32" s="82">
        <v>130644</v>
      </c>
      <c r="K32" s="82">
        <v>53386</v>
      </c>
      <c r="L32" s="82">
        <v>77258</v>
      </c>
      <c r="M32" s="82" t="s">
        <v>131</v>
      </c>
      <c r="N32" s="82">
        <v>0.47399999999999998</v>
      </c>
      <c r="O32" s="82">
        <v>185</v>
      </c>
      <c r="P32" s="82" t="s">
        <v>159</v>
      </c>
      <c r="Q32" s="83">
        <v>0.40860000000000002</v>
      </c>
      <c r="R32" s="84" t="s">
        <v>252</v>
      </c>
      <c r="S32" s="82">
        <v>0.01</v>
      </c>
      <c r="T32" s="82">
        <v>0.25800000000000001</v>
      </c>
      <c r="U32" s="82">
        <v>0.01</v>
      </c>
      <c r="V32" s="82">
        <v>0.25800000000000001</v>
      </c>
      <c r="W32" s="82" t="b">
        <v>1</v>
      </c>
      <c r="X32" s="85">
        <v>-2.7309871710000002</v>
      </c>
      <c r="Y32" s="85">
        <v>1.008665199</v>
      </c>
      <c r="Z32" s="85">
        <v>0.47948000000000002</v>
      </c>
      <c r="AA32" s="83">
        <v>0.99999000000000005</v>
      </c>
      <c r="AB32" s="83">
        <v>0.99999000000000005</v>
      </c>
      <c r="AC32" s="83">
        <v>0.98085</v>
      </c>
      <c r="AD32" s="83">
        <v>0.99995999999999996</v>
      </c>
      <c r="AE32" s="83">
        <v>0.99995999999999996</v>
      </c>
      <c r="AF32" s="83">
        <v>0.99995999999999996</v>
      </c>
      <c r="AG32" s="81" t="s">
        <v>353</v>
      </c>
      <c r="AH32" s="81" t="s">
        <v>354</v>
      </c>
      <c r="AI32" s="81" t="s">
        <v>355</v>
      </c>
      <c r="AJ32" s="81" t="s">
        <v>356</v>
      </c>
    </row>
    <row r="33" spans="1:36" x14ac:dyDescent="0.15">
      <c r="A33" s="81" t="s">
        <v>357</v>
      </c>
      <c r="B33" s="81" t="s">
        <v>358</v>
      </c>
      <c r="C33" s="81" t="s">
        <v>358</v>
      </c>
      <c r="D33" s="81" t="s">
        <v>227</v>
      </c>
      <c r="E33" s="81" t="s">
        <v>359</v>
      </c>
      <c r="F33" s="81" t="s">
        <v>128</v>
      </c>
      <c r="G33" s="81" t="s">
        <v>129</v>
      </c>
      <c r="H33" s="82" t="s">
        <v>1094</v>
      </c>
      <c r="I33" s="82" t="s">
        <v>130</v>
      </c>
      <c r="J33" s="82">
        <v>23210</v>
      </c>
      <c r="K33" s="82">
        <v>7219</v>
      </c>
      <c r="L33" s="82">
        <v>15991</v>
      </c>
      <c r="M33" s="82" t="s">
        <v>131</v>
      </c>
      <c r="N33" s="82">
        <v>0.71099999999999997</v>
      </c>
      <c r="O33" s="82">
        <v>68</v>
      </c>
      <c r="P33" s="82" t="s">
        <v>159</v>
      </c>
      <c r="Q33" s="83">
        <v>0.311</v>
      </c>
      <c r="R33" s="84" t="s">
        <v>252</v>
      </c>
      <c r="S33" s="82">
        <v>2E-3</v>
      </c>
      <c r="T33" s="82">
        <v>0.32100000000000001</v>
      </c>
      <c r="U33" s="82">
        <v>1E-3</v>
      </c>
      <c r="V33" s="82">
        <v>0.28499999999999998</v>
      </c>
      <c r="W33" s="82" t="b">
        <v>1</v>
      </c>
      <c r="X33" s="85">
        <v>-3.0847240469999999</v>
      </c>
      <c r="Y33" s="85">
        <v>1.468599867</v>
      </c>
      <c r="Z33" s="85">
        <v>0.70008000000000004</v>
      </c>
      <c r="AA33" s="83">
        <v>0.99999000000000005</v>
      </c>
      <c r="AB33" s="83">
        <v>0.99999000000000005</v>
      </c>
      <c r="AC33" s="83">
        <v>0.97418000000000005</v>
      </c>
      <c r="AD33" s="83">
        <v>0.99994000000000005</v>
      </c>
      <c r="AE33" s="83">
        <v>0.99994000000000005</v>
      </c>
      <c r="AF33" s="83">
        <v>0.99994000000000005</v>
      </c>
      <c r="AG33" s="81" t="s">
        <v>360</v>
      </c>
      <c r="AH33" s="81" t="s">
        <v>361</v>
      </c>
      <c r="AI33" s="81" t="s">
        <v>362</v>
      </c>
      <c r="AJ33" s="81" t="s">
        <v>363</v>
      </c>
    </row>
    <row r="34" spans="1:36" x14ac:dyDescent="0.15">
      <c r="A34" s="81" t="s">
        <v>364</v>
      </c>
      <c r="B34" s="81" t="s">
        <v>365</v>
      </c>
      <c r="C34" s="81" t="s">
        <v>365</v>
      </c>
      <c r="D34" s="81" t="s">
        <v>366</v>
      </c>
      <c r="E34" s="81" t="s">
        <v>367</v>
      </c>
      <c r="F34" s="81" t="s">
        <v>128</v>
      </c>
      <c r="G34" s="81" t="s">
        <v>129</v>
      </c>
      <c r="H34" s="82" t="s">
        <v>1094</v>
      </c>
      <c r="I34" s="82" t="s">
        <v>130</v>
      </c>
      <c r="J34" s="82">
        <v>1812017</v>
      </c>
      <c r="K34" s="82">
        <v>242283</v>
      </c>
      <c r="L34" s="82">
        <v>1569734</v>
      </c>
      <c r="M34" s="82" t="s">
        <v>141</v>
      </c>
      <c r="N34" s="82">
        <v>8.1000000000000003E-2</v>
      </c>
      <c r="O34" s="82">
        <v>840</v>
      </c>
      <c r="Q34" s="83">
        <v>0.13370000000000001</v>
      </c>
      <c r="R34" s="84" t="s">
        <v>252</v>
      </c>
      <c r="S34" s="82">
        <v>0.4</v>
      </c>
      <c r="T34" s="82">
        <v>0.26500000000000001</v>
      </c>
      <c r="U34" s="82">
        <v>0.08</v>
      </c>
      <c r="V34" s="82">
        <v>0.16800000000000001</v>
      </c>
      <c r="W34" s="82" t="b">
        <v>1</v>
      </c>
      <c r="X34" s="85">
        <v>1.683295636</v>
      </c>
      <c r="Y34" s="85">
        <v>0.83654309800000004</v>
      </c>
      <c r="Z34" s="85">
        <v>8.3349999999999994E-2</v>
      </c>
      <c r="AA34" s="83">
        <v>0.99999000000000005</v>
      </c>
      <c r="AB34" s="83">
        <v>0.99999000000000005</v>
      </c>
      <c r="AC34" s="83">
        <v>0.98038000000000003</v>
      </c>
      <c r="AD34" s="83">
        <v>0.99878999999999996</v>
      </c>
      <c r="AE34" s="83">
        <v>0.99878</v>
      </c>
      <c r="AF34" s="83">
        <v>0.99878</v>
      </c>
      <c r="AG34" s="81" t="s">
        <v>368</v>
      </c>
      <c r="AH34" s="81" t="s">
        <v>369</v>
      </c>
      <c r="AI34" s="81" t="s">
        <v>370</v>
      </c>
      <c r="AJ34" s="81" t="s">
        <v>371</v>
      </c>
    </row>
    <row r="35" spans="1:36" x14ac:dyDescent="0.15">
      <c r="A35" s="81" t="s">
        <v>372</v>
      </c>
      <c r="B35" s="81" t="s">
        <v>373</v>
      </c>
      <c r="C35" s="81" t="s">
        <v>374</v>
      </c>
      <c r="D35" s="81" t="s">
        <v>375</v>
      </c>
      <c r="E35" s="81" t="s">
        <v>228</v>
      </c>
      <c r="F35" s="81" t="s">
        <v>128</v>
      </c>
      <c r="G35" s="81" t="s">
        <v>129</v>
      </c>
      <c r="H35" s="82" t="s">
        <v>1094</v>
      </c>
      <c r="I35" s="82" t="s">
        <v>130</v>
      </c>
      <c r="J35" s="82">
        <v>45975</v>
      </c>
      <c r="K35" s="82">
        <v>12366</v>
      </c>
      <c r="L35" s="82">
        <v>33609</v>
      </c>
      <c r="M35" s="82" t="s">
        <v>131</v>
      </c>
      <c r="N35" s="82">
        <v>0.441</v>
      </c>
      <c r="O35" s="82">
        <v>70</v>
      </c>
      <c r="P35" s="82" t="s">
        <v>159</v>
      </c>
      <c r="Q35" s="83">
        <v>0.26900000000000002</v>
      </c>
      <c r="R35" s="84" t="s">
        <v>187</v>
      </c>
      <c r="S35" s="82">
        <v>0.01</v>
      </c>
      <c r="T35" s="82">
        <v>0.30599999999999999</v>
      </c>
      <c r="U35" s="82">
        <v>2.5000000000000001E-3</v>
      </c>
      <c r="V35" s="82">
        <v>0.22900000000000001</v>
      </c>
      <c r="W35" s="82" t="b">
        <v>1</v>
      </c>
      <c r="X35" s="85">
        <v>-0.29887320899999997</v>
      </c>
      <c r="Y35" s="85">
        <v>1.0095907340000001</v>
      </c>
      <c r="Z35" s="85">
        <v>0.45284999999999997</v>
      </c>
      <c r="AA35" s="83">
        <v>0.99999000000000005</v>
      </c>
      <c r="AB35" s="83">
        <v>0.99999000000000005</v>
      </c>
      <c r="AC35" s="83">
        <v>0.98128000000000004</v>
      </c>
      <c r="AD35" s="83">
        <v>0.99995000000000001</v>
      </c>
      <c r="AE35" s="83">
        <v>0.99995000000000001</v>
      </c>
      <c r="AF35" s="83">
        <v>0.99995000000000001</v>
      </c>
      <c r="AG35" s="81" t="s">
        <v>376</v>
      </c>
      <c r="AH35" s="81" t="s">
        <v>377</v>
      </c>
      <c r="AI35" s="81" t="s">
        <v>232</v>
      </c>
      <c r="AJ35" s="81" t="s">
        <v>378</v>
      </c>
    </row>
    <row r="36" spans="1:36" x14ac:dyDescent="0.15">
      <c r="A36" s="81" t="s">
        <v>379</v>
      </c>
      <c r="B36" s="81" t="s">
        <v>380</v>
      </c>
      <c r="C36" s="81" t="s">
        <v>380</v>
      </c>
      <c r="D36" s="81" t="s">
        <v>289</v>
      </c>
      <c r="E36" s="81" t="s">
        <v>381</v>
      </c>
      <c r="F36" s="81" t="s">
        <v>382</v>
      </c>
      <c r="G36" s="81" t="s">
        <v>383</v>
      </c>
      <c r="H36" s="82" t="s">
        <v>1094</v>
      </c>
      <c r="I36" s="82" t="s">
        <v>130</v>
      </c>
      <c r="J36" s="82">
        <v>394929</v>
      </c>
      <c r="K36" s="82" t="s">
        <v>291</v>
      </c>
      <c r="L36" s="82" t="s">
        <v>291</v>
      </c>
      <c r="M36" s="82" t="s">
        <v>141</v>
      </c>
      <c r="N36" s="82">
        <v>0.503</v>
      </c>
      <c r="O36" s="82">
        <v>1271</v>
      </c>
      <c r="Q36" s="82" t="s">
        <v>291</v>
      </c>
      <c r="R36" s="84" t="s">
        <v>291</v>
      </c>
      <c r="S36" s="82" t="s">
        <v>291</v>
      </c>
      <c r="T36" s="82">
        <v>0.501</v>
      </c>
      <c r="U36" s="82" t="s">
        <v>291</v>
      </c>
      <c r="V36" s="82">
        <v>0.501</v>
      </c>
      <c r="W36" s="82" t="b">
        <v>1</v>
      </c>
      <c r="X36" s="85">
        <v>-0.71458919200000004</v>
      </c>
      <c r="Y36" s="85">
        <v>0.57737517400000005</v>
      </c>
      <c r="Z36" s="85">
        <v>0.49957000000000001</v>
      </c>
      <c r="AA36" s="83">
        <v>0.99999000000000005</v>
      </c>
      <c r="AB36" s="83">
        <v>0.99999000000000005</v>
      </c>
      <c r="AC36" s="83">
        <v>0.94850999999999996</v>
      </c>
      <c r="AD36" s="83">
        <v>0.99944</v>
      </c>
      <c r="AE36" s="83">
        <v>0.99944</v>
      </c>
      <c r="AF36" s="83">
        <v>0.99944</v>
      </c>
      <c r="AG36" s="81" t="s">
        <v>384</v>
      </c>
      <c r="AH36" s="81" t="s">
        <v>385</v>
      </c>
      <c r="AI36" s="81" t="s">
        <v>386</v>
      </c>
      <c r="AJ36" s="81" t="s">
        <v>387</v>
      </c>
    </row>
    <row r="37" spans="1:36" x14ac:dyDescent="0.15">
      <c r="A37" s="81" t="s">
        <v>388</v>
      </c>
      <c r="B37" s="81" t="s">
        <v>389</v>
      </c>
      <c r="C37" s="81" t="s">
        <v>390</v>
      </c>
      <c r="D37" s="81" t="s">
        <v>391</v>
      </c>
      <c r="E37" s="81" t="s">
        <v>392</v>
      </c>
      <c r="F37" s="81" t="s">
        <v>382</v>
      </c>
      <c r="G37" s="81" t="s">
        <v>383</v>
      </c>
      <c r="H37" s="82" t="s">
        <v>345</v>
      </c>
      <c r="I37" s="82" t="s">
        <v>130</v>
      </c>
      <c r="J37" s="82">
        <v>781563</v>
      </c>
      <c r="K37" s="82" t="s">
        <v>291</v>
      </c>
      <c r="L37" s="82" t="s">
        <v>291</v>
      </c>
      <c r="M37" s="82" t="s">
        <v>141</v>
      </c>
      <c r="N37" s="82">
        <v>0.20899999999999999</v>
      </c>
      <c r="O37" s="82">
        <v>1021</v>
      </c>
      <c r="Q37" s="82" t="s">
        <v>291</v>
      </c>
      <c r="R37" s="84" t="s">
        <v>291</v>
      </c>
      <c r="S37" s="82" t="s">
        <v>291</v>
      </c>
      <c r="T37" s="82">
        <v>0.214</v>
      </c>
      <c r="U37" s="82" t="s">
        <v>291</v>
      </c>
      <c r="V37" s="82">
        <v>0.214</v>
      </c>
      <c r="W37" s="82" t="b">
        <v>1</v>
      </c>
      <c r="X37" s="85">
        <v>-0.14271418499999999</v>
      </c>
      <c r="Y37" s="85">
        <v>0.388292213</v>
      </c>
      <c r="Z37" s="85">
        <v>0.20967</v>
      </c>
      <c r="AA37" s="83">
        <v>0.99999000000000005</v>
      </c>
      <c r="AB37" s="83">
        <v>0.99999000000000005</v>
      </c>
      <c r="AC37" s="83">
        <v>0.99138999999999999</v>
      </c>
      <c r="AD37" s="83">
        <v>0.99997999999999998</v>
      </c>
      <c r="AE37" s="83">
        <v>0.99997999999999998</v>
      </c>
      <c r="AF37" s="83">
        <v>0.99997999999999998</v>
      </c>
      <c r="AG37" s="81" t="s">
        <v>393</v>
      </c>
      <c r="AH37" s="81" t="s">
        <v>394</v>
      </c>
      <c r="AI37" s="81" t="s">
        <v>395</v>
      </c>
      <c r="AJ37" s="81" t="s">
        <v>396</v>
      </c>
    </row>
    <row r="38" spans="1:36" x14ac:dyDescent="0.15">
      <c r="A38" s="81" t="s">
        <v>397</v>
      </c>
      <c r="B38" s="81" t="s">
        <v>398</v>
      </c>
      <c r="C38" s="81" t="s">
        <v>398</v>
      </c>
      <c r="D38" s="81" t="s">
        <v>399</v>
      </c>
      <c r="E38" s="81" t="s">
        <v>400</v>
      </c>
      <c r="F38" s="81" t="s">
        <v>382</v>
      </c>
      <c r="G38" s="81" t="s">
        <v>383</v>
      </c>
      <c r="H38" s="82" t="s">
        <v>1094</v>
      </c>
      <c r="I38" s="82" t="s">
        <v>130</v>
      </c>
      <c r="J38" s="82">
        <v>47316</v>
      </c>
      <c r="K38" s="82" t="s">
        <v>291</v>
      </c>
      <c r="L38" s="82" t="s">
        <v>291</v>
      </c>
      <c r="M38" s="82" t="s">
        <v>141</v>
      </c>
      <c r="N38" s="82">
        <v>0.33300000000000002</v>
      </c>
      <c r="O38" s="82">
        <v>19</v>
      </c>
      <c r="Q38" s="82" t="s">
        <v>291</v>
      </c>
      <c r="R38" s="84" t="s">
        <v>291</v>
      </c>
      <c r="S38" s="82" t="s">
        <v>291</v>
      </c>
      <c r="T38" s="82">
        <v>0.23499999999999999</v>
      </c>
      <c r="U38" s="82" t="s">
        <v>291</v>
      </c>
      <c r="V38" s="82">
        <v>0.23499999999999999</v>
      </c>
      <c r="W38" s="82" t="b">
        <v>1</v>
      </c>
      <c r="X38" s="85">
        <v>0.16118685699999999</v>
      </c>
      <c r="Y38" s="85">
        <v>0.27700650199999999</v>
      </c>
      <c r="Z38" s="85">
        <v>0.33696999999999999</v>
      </c>
      <c r="AA38" s="83">
        <v>0.99997000000000003</v>
      </c>
      <c r="AB38" s="83">
        <v>0.99997000000000003</v>
      </c>
      <c r="AC38" s="83">
        <v>0.97645999999999999</v>
      </c>
      <c r="AD38" s="83">
        <v>0.99994000000000005</v>
      </c>
      <c r="AE38" s="83">
        <v>0.99992999999999999</v>
      </c>
      <c r="AF38" s="83">
        <v>0.99992000000000003</v>
      </c>
      <c r="AG38" s="81" t="s">
        <v>401</v>
      </c>
      <c r="AH38" s="81" t="s">
        <v>402</v>
      </c>
      <c r="AI38" s="81" t="s">
        <v>403</v>
      </c>
      <c r="AJ38" s="81" t="s">
        <v>404</v>
      </c>
    </row>
    <row r="39" spans="1:36" x14ac:dyDescent="0.15">
      <c r="A39" s="81" t="s">
        <v>405</v>
      </c>
      <c r="B39" s="81" t="s">
        <v>406</v>
      </c>
      <c r="C39" s="81" t="s">
        <v>407</v>
      </c>
      <c r="D39" s="81" t="s">
        <v>289</v>
      </c>
      <c r="E39" s="81" t="s">
        <v>408</v>
      </c>
      <c r="F39" s="81" t="s">
        <v>382</v>
      </c>
      <c r="G39" s="81" t="s">
        <v>383</v>
      </c>
      <c r="H39" s="82" t="s">
        <v>1094</v>
      </c>
      <c r="I39" s="82" t="s">
        <v>130</v>
      </c>
      <c r="J39" s="82">
        <v>68717</v>
      </c>
      <c r="K39" s="82" t="s">
        <v>291</v>
      </c>
      <c r="L39" s="82" t="s">
        <v>291</v>
      </c>
      <c r="M39" s="82" t="s">
        <v>131</v>
      </c>
      <c r="N39" s="82">
        <v>0.06</v>
      </c>
      <c r="O39" s="82">
        <v>13</v>
      </c>
      <c r="Q39" s="82" t="s">
        <v>291</v>
      </c>
      <c r="R39" s="84" t="s">
        <v>291</v>
      </c>
      <c r="S39" s="82" t="s">
        <v>291</v>
      </c>
      <c r="T39" s="82">
        <v>0.27400000000000002</v>
      </c>
      <c r="U39" s="82" t="s">
        <v>291</v>
      </c>
      <c r="V39" s="82">
        <v>0.27400000000000002</v>
      </c>
      <c r="W39" s="82" t="b">
        <v>1</v>
      </c>
      <c r="X39" s="85">
        <v>0.490712129</v>
      </c>
      <c r="Y39" s="85">
        <v>0.166119867</v>
      </c>
      <c r="Z39" s="85">
        <v>5.9339999999999997E-2</v>
      </c>
      <c r="AA39" s="83">
        <v>0.99999000000000005</v>
      </c>
      <c r="AB39" s="83">
        <v>0.99999000000000005</v>
      </c>
      <c r="AC39" s="83">
        <v>0.97894999999999999</v>
      </c>
      <c r="AD39" s="83">
        <v>0.99736000000000002</v>
      </c>
      <c r="AE39" s="83">
        <v>0.99736000000000002</v>
      </c>
      <c r="AF39" s="83">
        <v>0.99736000000000002</v>
      </c>
      <c r="AG39" s="81" t="s">
        <v>409</v>
      </c>
      <c r="AH39" s="81" t="s">
        <v>410</v>
      </c>
      <c r="AI39" s="81" t="s">
        <v>411</v>
      </c>
      <c r="AJ39" s="81" t="s">
        <v>412</v>
      </c>
    </row>
    <row r="40" spans="1:36" x14ac:dyDescent="0.15">
      <c r="A40" s="81" t="s">
        <v>413</v>
      </c>
      <c r="B40" s="81" t="s">
        <v>414</v>
      </c>
      <c r="C40" s="81" t="s">
        <v>415</v>
      </c>
      <c r="D40" s="81" t="s">
        <v>289</v>
      </c>
      <c r="E40" s="81" t="s">
        <v>408</v>
      </c>
      <c r="F40" s="81" t="s">
        <v>382</v>
      </c>
      <c r="G40" s="81" t="s">
        <v>383</v>
      </c>
      <c r="H40" s="82" t="s">
        <v>1094</v>
      </c>
      <c r="I40" s="82" t="s">
        <v>130</v>
      </c>
      <c r="J40" s="82">
        <v>68717</v>
      </c>
      <c r="K40" s="82" t="s">
        <v>291</v>
      </c>
      <c r="L40" s="82" t="s">
        <v>291</v>
      </c>
      <c r="M40" s="82" t="s">
        <v>131</v>
      </c>
      <c r="N40" s="82">
        <v>0.29099999999999998</v>
      </c>
      <c r="O40" s="82">
        <v>88</v>
      </c>
      <c r="Q40" s="82" t="s">
        <v>291</v>
      </c>
      <c r="R40" s="84" t="s">
        <v>291</v>
      </c>
      <c r="S40" s="82" t="s">
        <v>291</v>
      </c>
      <c r="T40" s="82">
        <v>0.48299999999999998</v>
      </c>
      <c r="U40" s="82" t="s">
        <v>291</v>
      </c>
      <c r="V40" s="82">
        <v>0.48299999999999998</v>
      </c>
      <c r="W40" s="82" t="b">
        <v>1</v>
      </c>
      <c r="X40" s="85">
        <v>-0.10498165399999999</v>
      </c>
      <c r="Y40" s="85">
        <v>0.61367608299999998</v>
      </c>
      <c r="Z40" s="85">
        <v>0.32858999999999999</v>
      </c>
      <c r="AA40" s="83">
        <v>0.99961</v>
      </c>
      <c r="AB40" s="83">
        <v>0.99961</v>
      </c>
      <c r="AC40" s="83">
        <v>0.94659000000000004</v>
      </c>
      <c r="AD40" s="83">
        <v>0.99958000000000002</v>
      </c>
      <c r="AE40" s="83">
        <v>0.99958000000000002</v>
      </c>
      <c r="AF40" s="83">
        <v>0.99956999999999996</v>
      </c>
      <c r="AG40" s="81" t="s">
        <v>416</v>
      </c>
      <c r="AH40" s="81" t="s">
        <v>417</v>
      </c>
      <c r="AI40" s="81" t="s">
        <v>411</v>
      </c>
      <c r="AJ40" s="81" t="s">
        <v>418</v>
      </c>
    </row>
    <row r="41" spans="1:36" x14ac:dyDescent="0.15">
      <c r="A41" s="81" t="s">
        <v>419</v>
      </c>
      <c r="B41" s="81" t="s">
        <v>420</v>
      </c>
      <c r="C41" s="81" t="s">
        <v>420</v>
      </c>
      <c r="D41" s="81" t="s">
        <v>399</v>
      </c>
      <c r="E41" s="81" t="s">
        <v>421</v>
      </c>
      <c r="F41" s="81" t="s">
        <v>382</v>
      </c>
      <c r="G41" s="81" t="s">
        <v>383</v>
      </c>
      <c r="H41" s="82" t="s">
        <v>1094</v>
      </c>
      <c r="I41" s="82" t="s">
        <v>130</v>
      </c>
      <c r="J41" s="82">
        <v>766345</v>
      </c>
      <c r="K41" s="82" t="s">
        <v>291</v>
      </c>
      <c r="L41" s="82" t="s">
        <v>291</v>
      </c>
      <c r="M41" s="82" t="s">
        <v>141</v>
      </c>
      <c r="N41" s="82">
        <v>0.12</v>
      </c>
      <c r="O41" s="82">
        <v>470</v>
      </c>
      <c r="Q41" s="82" t="s">
        <v>291</v>
      </c>
      <c r="R41" s="84" t="s">
        <v>291</v>
      </c>
      <c r="S41" s="82" t="s">
        <v>291</v>
      </c>
      <c r="T41" s="82">
        <v>0.11899999999999999</v>
      </c>
      <c r="U41" s="82" t="s">
        <v>291</v>
      </c>
      <c r="V41" s="82">
        <v>0.11899999999999999</v>
      </c>
      <c r="W41" s="82" t="b">
        <v>1</v>
      </c>
      <c r="X41" s="85">
        <v>0.150723409</v>
      </c>
      <c r="Y41" s="85">
        <v>0.28260766500000001</v>
      </c>
      <c r="Z41" s="85">
        <v>0.12034</v>
      </c>
      <c r="AA41" s="83">
        <v>0.99999000000000005</v>
      </c>
      <c r="AB41" s="83">
        <v>0.99999000000000005</v>
      </c>
      <c r="AC41" s="83">
        <v>0.98314000000000001</v>
      </c>
      <c r="AD41" s="83">
        <v>0.99994000000000005</v>
      </c>
      <c r="AE41" s="83">
        <v>0.99992999999999999</v>
      </c>
      <c r="AF41" s="83">
        <v>0.99994000000000005</v>
      </c>
      <c r="AG41" s="81" t="s">
        <v>422</v>
      </c>
      <c r="AH41" s="81" t="s">
        <v>423</v>
      </c>
      <c r="AI41" s="81" t="s">
        <v>424</v>
      </c>
      <c r="AJ41" s="81" t="s">
        <v>425</v>
      </c>
    </row>
    <row r="42" spans="1:36" x14ac:dyDescent="0.15">
      <c r="A42" s="81" t="s">
        <v>426</v>
      </c>
      <c r="B42" s="81" t="s">
        <v>427</v>
      </c>
      <c r="C42" s="81" t="s">
        <v>427</v>
      </c>
      <c r="D42" s="81" t="s">
        <v>289</v>
      </c>
      <c r="E42" s="81" t="s">
        <v>290</v>
      </c>
      <c r="F42" s="81" t="s">
        <v>382</v>
      </c>
      <c r="G42" s="81" t="s">
        <v>383</v>
      </c>
      <c r="H42" s="82" t="s">
        <v>1094</v>
      </c>
      <c r="I42" s="82" t="s">
        <v>130</v>
      </c>
      <c r="J42" s="82">
        <v>441938</v>
      </c>
      <c r="K42" s="82" t="s">
        <v>291</v>
      </c>
      <c r="L42" s="82" t="s">
        <v>291</v>
      </c>
      <c r="M42" s="82" t="s">
        <v>141</v>
      </c>
      <c r="N42" s="82">
        <v>0.249</v>
      </c>
      <c r="O42" s="82">
        <v>680</v>
      </c>
      <c r="Q42" s="82" t="s">
        <v>291</v>
      </c>
      <c r="R42" s="84" t="s">
        <v>291</v>
      </c>
      <c r="S42" s="82" t="s">
        <v>291</v>
      </c>
      <c r="T42" s="82">
        <v>0.249</v>
      </c>
      <c r="U42" s="82" t="s">
        <v>291</v>
      </c>
      <c r="V42" s="82">
        <v>0.249</v>
      </c>
      <c r="W42" s="82" t="b">
        <v>1</v>
      </c>
      <c r="X42" s="85">
        <v>-0.56122212199999999</v>
      </c>
      <c r="Y42" s="85">
        <v>0.43155095199999999</v>
      </c>
      <c r="Z42" s="85">
        <v>0.24607999999999999</v>
      </c>
      <c r="AA42" s="83">
        <v>0.99999000000000005</v>
      </c>
      <c r="AB42" s="83">
        <v>0.99999000000000005</v>
      </c>
      <c r="AC42" s="83">
        <v>0.98387000000000002</v>
      </c>
      <c r="AD42" s="83">
        <v>0.99975000000000003</v>
      </c>
      <c r="AE42" s="83">
        <v>0.99975000000000003</v>
      </c>
      <c r="AF42" s="83">
        <v>0.99975000000000003</v>
      </c>
      <c r="AG42" s="81" t="s">
        <v>428</v>
      </c>
      <c r="AH42" s="81" t="s">
        <v>429</v>
      </c>
      <c r="AI42" s="81" t="s">
        <v>294</v>
      </c>
      <c r="AJ42" s="81" t="s">
        <v>430</v>
      </c>
    </row>
    <row r="43" spans="1:36" x14ac:dyDescent="0.15">
      <c r="A43" s="81" t="s">
        <v>431</v>
      </c>
      <c r="B43" s="81" t="s">
        <v>432</v>
      </c>
      <c r="C43" s="81" t="s">
        <v>432</v>
      </c>
      <c r="D43" s="81" t="s">
        <v>289</v>
      </c>
      <c r="E43" s="81" t="s">
        <v>433</v>
      </c>
      <c r="F43" s="81" t="s">
        <v>382</v>
      </c>
      <c r="G43" s="81" t="s">
        <v>383</v>
      </c>
      <c r="H43" s="82" t="s">
        <v>345</v>
      </c>
      <c r="I43" s="82" t="s">
        <v>130</v>
      </c>
      <c r="J43" s="82">
        <v>151188</v>
      </c>
      <c r="K43" s="82" t="s">
        <v>291</v>
      </c>
      <c r="L43" s="82" t="s">
        <v>291</v>
      </c>
      <c r="M43" s="82" t="s">
        <v>131</v>
      </c>
      <c r="N43" s="82">
        <v>0.16300000000000001</v>
      </c>
      <c r="O43" s="82">
        <v>67</v>
      </c>
      <c r="P43" s="82" t="s">
        <v>159</v>
      </c>
      <c r="Q43" s="82" t="s">
        <v>291</v>
      </c>
      <c r="R43" s="84" t="s">
        <v>291</v>
      </c>
      <c r="S43" s="82" t="s">
        <v>291</v>
      </c>
      <c r="T43" s="82">
        <v>0.128</v>
      </c>
      <c r="U43" s="82" t="s">
        <v>291</v>
      </c>
      <c r="V43" s="82">
        <v>0.128</v>
      </c>
      <c r="W43" s="82" t="b">
        <v>1</v>
      </c>
      <c r="X43" s="85">
        <v>0.29513706099999998</v>
      </c>
      <c r="Y43" s="85">
        <v>0.14145860599999999</v>
      </c>
      <c r="Z43" s="85">
        <v>0.16614999999999999</v>
      </c>
      <c r="AA43" s="83">
        <v>0.99999000000000005</v>
      </c>
      <c r="AB43" s="83">
        <v>0.99999000000000005</v>
      </c>
      <c r="AC43" s="83">
        <v>0.98038000000000003</v>
      </c>
      <c r="AD43" s="83">
        <v>0.99999000000000005</v>
      </c>
      <c r="AE43" s="83">
        <v>0.99999000000000005</v>
      </c>
      <c r="AF43" s="83">
        <v>0.99999000000000005</v>
      </c>
      <c r="AG43" s="81" t="s">
        <v>434</v>
      </c>
      <c r="AH43" s="81" t="s">
        <v>435</v>
      </c>
      <c r="AI43" s="81" t="s">
        <v>436</v>
      </c>
      <c r="AJ43" s="81" t="s">
        <v>437</v>
      </c>
    </row>
    <row r="44" spans="1:36" x14ac:dyDescent="0.15">
      <c r="A44" s="81" t="s">
        <v>438</v>
      </c>
      <c r="B44" s="81" t="s">
        <v>439</v>
      </c>
      <c r="C44" s="81" t="s">
        <v>440</v>
      </c>
      <c r="D44" s="81" t="s">
        <v>289</v>
      </c>
      <c r="E44" s="81" t="s">
        <v>290</v>
      </c>
      <c r="F44" s="81" t="s">
        <v>382</v>
      </c>
      <c r="G44" s="81" t="s">
        <v>383</v>
      </c>
      <c r="H44" s="82" t="s">
        <v>1094</v>
      </c>
      <c r="I44" s="82" t="s">
        <v>130</v>
      </c>
      <c r="J44" s="82">
        <v>415931</v>
      </c>
      <c r="K44" s="82" t="s">
        <v>291</v>
      </c>
      <c r="L44" s="82" t="s">
        <v>291</v>
      </c>
      <c r="M44" s="82" t="s">
        <v>141</v>
      </c>
      <c r="N44" s="82">
        <v>0.23</v>
      </c>
      <c r="O44" s="82">
        <v>511</v>
      </c>
      <c r="Q44" s="82" t="s">
        <v>291</v>
      </c>
      <c r="R44" s="84" t="s">
        <v>291</v>
      </c>
      <c r="S44" s="82" t="s">
        <v>291</v>
      </c>
      <c r="T44" s="82">
        <v>0.22900000000000001</v>
      </c>
      <c r="U44" s="82" t="s">
        <v>291</v>
      </c>
      <c r="V44" s="82">
        <v>0.22900000000000001</v>
      </c>
      <c r="W44" s="82" t="b">
        <v>1</v>
      </c>
      <c r="X44" s="85">
        <v>0.235395297</v>
      </c>
      <c r="Y44" s="85">
        <v>0.27065740500000002</v>
      </c>
      <c r="Z44" s="85">
        <v>0.23049</v>
      </c>
      <c r="AA44" s="83">
        <v>0.99997999999999998</v>
      </c>
      <c r="AB44" s="83">
        <v>0.99997999999999998</v>
      </c>
      <c r="AC44" s="83">
        <v>0.98123000000000005</v>
      </c>
      <c r="AD44" s="83">
        <v>0.99960000000000004</v>
      </c>
      <c r="AE44" s="83">
        <v>0.99960000000000004</v>
      </c>
      <c r="AF44" s="83">
        <v>0.99958999999999998</v>
      </c>
      <c r="AG44" s="81" t="s">
        <v>441</v>
      </c>
      <c r="AH44" s="81" t="s">
        <v>442</v>
      </c>
      <c r="AI44" s="81" t="s">
        <v>294</v>
      </c>
      <c r="AJ44" s="81" t="s">
        <v>443</v>
      </c>
    </row>
    <row r="45" spans="1:36" x14ac:dyDescent="0.15">
      <c r="A45" s="81" t="s">
        <v>444</v>
      </c>
      <c r="B45" s="81" t="s">
        <v>445</v>
      </c>
      <c r="C45" s="81" t="s">
        <v>445</v>
      </c>
      <c r="D45" s="81" t="s">
        <v>391</v>
      </c>
      <c r="E45" s="81" t="s">
        <v>446</v>
      </c>
      <c r="F45" s="81" t="s">
        <v>382</v>
      </c>
      <c r="G45" s="81" t="s">
        <v>383</v>
      </c>
      <c r="H45" s="82" t="s">
        <v>345</v>
      </c>
      <c r="I45" s="82" t="s">
        <v>130</v>
      </c>
      <c r="J45" s="82">
        <v>1597374</v>
      </c>
      <c r="K45" s="82" t="s">
        <v>291</v>
      </c>
      <c r="L45" s="82" t="s">
        <v>291</v>
      </c>
      <c r="M45" s="82" t="s">
        <v>141</v>
      </c>
      <c r="N45" s="82">
        <v>0.51800000000000002</v>
      </c>
      <c r="O45" s="82">
        <v>5049</v>
      </c>
      <c r="Q45" s="82" t="s">
        <v>291</v>
      </c>
      <c r="R45" s="84" t="s">
        <v>291</v>
      </c>
      <c r="S45" s="82" t="s">
        <v>291</v>
      </c>
      <c r="T45" s="82">
        <v>0.51600000000000001</v>
      </c>
      <c r="U45" s="82" t="s">
        <v>291</v>
      </c>
      <c r="V45" s="82">
        <v>0.51600000000000001</v>
      </c>
      <c r="W45" s="82" t="b">
        <v>1</v>
      </c>
      <c r="X45" s="85">
        <v>2.7351083159999998</v>
      </c>
      <c r="Y45" s="85">
        <v>0.70923954899999997</v>
      </c>
      <c r="Z45" s="85">
        <v>0.58518000000000003</v>
      </c>
      <c r="AA45" s="83">
        <v>0.99995999999999996</v>
      </c>
      <c r="AB45" s="83">
        <v>0.99995999999999996</v>
      </c>
      <c r="AC45" s="83">
        <v>0.99195</v>
      </c>
      <c r="AD45" s="83">
        <v>0.99992999999999999</v>
      </c>
      <c r="AE45" s="83">
        <v>0.99992000000000003</v>
      </c>
      <c r="AF45" s="83">
        <v>0.99992999999999999</v>
      </c>
      <c r="AG45" s="81" t="s">
        <v>447</v>
      </c>
      <c r="AH45" s="81" t="s">
        <v>448</v>
      </c>
      <c r="AI45" s="81" t="s">
        <v>449</v>
      </c>
      <c r="AJ45" s="81" t="s">
        <v>450</v>
      </c>
    </row>
    <row r="46" spans="1:36" x14ac:dyDescent="0.15">
      <c r="A46" s="81" t="s">
        <v>451</v>
      </c>
      <c r="B46" s="81" t="s">
        <v>452</v>
      </c>
      <c r="C46" s="81" t="s">
        <v>452</v>
      </c>
      <c r="D46" s="81" t="s">
        <v>391</v>
      </c>
      <c r="E46" s="81" t="s">
        <v>453</v>
      </c>
      <c r="F46" s="81" t="s">
        <v>382</v>
      </c>
      <c r="G46" s="81" t="s">
        <v>383</v>
      </c>
      <c r="H46" s="82" t="s">
        <v>1094</v>
      </c>
      <c r="I46" s="82" t="s">
        <v>130</v>
      </c>
      <c r="J46" s="82">
        <v>186825</v>
      </c>
      <c r="K46" s="82" t="s">
        <v>291</v>
      </c>
      <c r="L46" s="82" t="s">
        <v>291</v>
      </c>
      <c r="M46" s="82" t="s">
        <v>131</v>
      </c>
      <c r="N46" s="82">
        <v>0.16700000000000001</v>
      </c>
      <c r="O46" s="82">
        <v>76</v>
      </c>
      <c r="Q46" s="82" t="s">
        <v>291</v>
      </c>
      <c r="R46" s="84" t="s">
        <v>291</v>
      </c>
      <c r="S46" s="82" t="s">
        <v>291</v>
      </c>
      <c r="T46" s="82">
        <v>0.161</v>
      </c>
      <c r="U46" s="82" t="s">
        <v>291</v>
      </c>
      <c r="V46" s="82">
        <v>0.161</v>
      </c>
      <c r="W46" s="82" t="b">
        <v>1</v>
      </c>
      <c r="X46" s="85">
        <v>0.104814699</v>
      </c>
      <c r="Y46" s="85">
        <v>0.23173160000000001</v>
      </c>
      <c r="Z46" s="85">
        <v>0.16761000000000001</v>
      </c>
      <c r="AA46" s="83">
        <v>0.99997999999999998</v>
      </c>
      <c r="AB46" s="83">
        <v>0.99997999999999998</v>
      </c>
      <c r="AC46" s="83">
        <v>0.98133999999999999</v>
      </c>
      <c r="AD46" s="83">
        <v>0.99995000000000001</v>
      </c>
      <c r="AE46" s="83">
        <v>0.99995000000000001</v>
      </c>
      <c r="AF46" s="83">
        <v>0.99994000000000005</v>
      </c>
      <c r="AG46" s="81" t="s">
        <v>454</v>
      </c>
      <c r="AH46" s="81" t="s">
        <v>455</v>
      </c>
      <c r="AI46" s="81" t="s">
        <v>456</v>
      </c>
      <c r="AJ46" s="81" t="s">
        <v>457</v>
      </c>
    </row>
    <row r="47" spans="1:36" x14ac:dyDescent="0.15">
      <c r="A47" s="81" t="s">
        <v>458</v>
      </c>
      <c r="B47" s="81" t="s">
        <v>459</v>
      </c>
      <c r="C47" s="81" t="s">
        <v>460</v>
      </c>
      <c r="D47" s="81" t="s">
        <v>126</v>
      </c>
      <c r="E47" s="81" t="s">
        <v>290</v>
      </c>
      <c r="F47" s="81" t="s">
        <v>382</v>
      </c>
      <c r="G47" s="81" t="s">
        <v>383</v>
      </c>
      <c r="H47" s="82" t="s">
        <v>1094</v>
      </c>
      <c r="I47" s="82" t="s">
        <v>130</v>
      </c>
      <c r="J47" s="82">
        <v>455744</v>
      </c>
      <c r="K47" s="82" t="s">
        <v>291</v>
      </c>
      <c r="L47" s="82" t="s">
        <v>291</v>
      </c>
      <c r="M47" s="82" t="s">
        <v>141</v>
      </c>
      <c r="N47" s="82">
        <v>7.0999999999999994E-2</v>
      </c>
      <c r="O47" s="82">
        <v>50</v>
      </c>
      <c r="Q47" s="82" t="s">
        <v>291</v>
      </c>
      <c r="R47" s="84" t="s">
        <v>291</v>
      </c>
      <c r="S47" s="82" t="s">
        <v>291</v>
      </c>
      <c r="T47" s="82">
        <v>6.9000000000000006E-2</v>
      </c>
      <c r="U47" s="82" t="s">
        <v>291</v>
      </c>
      <c r="V47" s="82">
        <v>6.9000000000000006E-2</v>
      </c>
      <c r="W47" s="82" t="b">
        <v>1</v>
      </c>
      <c r="X47" s="85">
        <v>-5.6741359999999998E-3</v>
      </c>
      <c r="Y47" s="85">
        <v>0.110998294</v>
      </c>
      <c r="Z47" s="85">
        <v>7.1650000000000005E-2</v>
      </c>
      <c r="AA47" s="83">
        <v>1</v>
      </c>
      <c r="AB47" s="83">
        <v>1</v>
      </c>
      <c r="AC47" s="83">
        <v>0.98097999999999996</v>
      </c>
      <c r="AD47" s="83">
        <v>0.99995999999999996</v>
      </c>
      <c r="AE47" s="83">
        <v>0.99995999999999996</v>
      </c>
      <c r="AF47" s="83">
        <v>0.99992999999999999</v>
      </c>
      <c r="AG47" s="81" t="s">
        <v>461</v>
      </c>
      <c r="AH47" s="81" t="s">
        <v>462</v>
      </c>
      <c r="AI47" s="81" t="s">
        <v>240</v>
      </c>
      <c r="AJ47" s="81" t="s">
        <v>463</v>
      </c>
    </row>
    <row r="48" spans="1:36" x14ac:dyDescent="0.15">
      <c r="A48" s="81" t="s">
        <v>464</v>
      </c>
      <c r="B48" s="81" t="s">
        <v>465</v>
      </c>
      <c r="C48" s="81" t="s">
        <v>465</v>
      </c>
      <c r="D48" s="81" t="s">
        <v>399</v>
      </c>
      <c r="E48" s="81" t="s">
        <v>466</v>
      </c>
      <c r="F48" s="81" t="s">
        <v>382</v>
      </c>
      <c r="G48" s="81" t="s">
        <v>383</v>
      </c>
      <c r="H48" s="82" t="s">
        <v>1094</v>
      </c>
      <c r="I48" s="82" t="s">
        <v>130</v>
      </c>
      <c r="J48" s="82">
        <v>269867</v>
      </c>
      <c r="K48" s="82" t="s">
        <v>291</v>
      </c>
      <c r="L48" s="82" t="s">
        <v>291</v>
      </c>
      <c r="M48" s="82" t="s">
        <v>141</v>
      </c>
      <c r="N48" s="82">
        <v>0.22600000000000001</v>
      </c>
      <c r="O48" s="82">
        <v>205</v>
      </c>
      <c r="Q48" s="82" t="s">
        <v>291</v>
      </c>
      <c r="R48" s="84" t="s">
        <v>291</v>
      </c>
      <c r="S48" s="82" t="s">
        <v>291</v>
      </c>
      <c r="T48" s="82">
        <v>0.21199999999999999</v>
      </c>
      <c r="U48" s="82" t="s">
        <v>291</v>
      </c>
      <c r="V48" s="82">
        <v>0.21199999999999999</v>
      </c>
      <c r="W48" s="82" t="b">
        <v>1</v>
      </c>
      <c r="X48" s="85">
        <v>-0.46389875800000002</v>
      </c>
      <c r="Y48" s="85">
        <v>0.31478080200000003</v>
      </c>
      <c r="Z48" s="85">
        <v>0.22739999999999999</v>
      </c>
      <c r="AA48" s="83">
        <v>0.99999000000000005</v>
      </c>
      <c r="AB48" s="83">
        <v>0.99999000000000005</v>
      </c>
      <c r="AC48" s="83">
        <v>0.98145000000000004</v>
      </c>
      <c r="AD48" s="83">
        <v>0.99995000000000001</v>
      </c>
      <c r="AE48" s="83">
        <v>0.99995999999999996</v>
      </c>
      <c r="AF48" s="83">
        <v>0.99995999999999996</v>
      </c>
      <c r="AG48" s="81" t="s">
        <v>467</v>
      </c>
      <c r="AH48" s="81" t="s">
        <v>468</v>
      </c>
      <c r="AI48" s="81" t="s">
        <v>469</v>
      </c>
      <c r="AJ48" s="81" t="s">
        <v>470</v>
      </c>
    </row>
    <row r="49" spans="1:36" x14ac:dyDescent="0.15">
      <c r="A49" s="81" t="s">
        <v>471</v>
      </c>
      <c r="B49" s="81" t="s">
        <v>472</v>
      </c>
      <c r="C49" s="81" t="s">
        <v>472</v>
      </c>
      <c r="D49" s="81" t="s">
        <v>289</v>
      </c>
      <c r="E49" s="81" t="s">
        <v>290</v>
      </c>
      <c r="F49" s="81" t="s">
        <v>382</v>
      </c>
      <c r="G49" s="81" t="s">
        <v>383</v>
      </c>
      <c r="H49" s="82" t="s">
        <v>1094</v>
      </c>
      <c r="I49" s="82" t="s">
        <v>130</v>
      </c>
      <c r="J49" s="82">
        <v>441938</v>
      </c>
      <c r="K49" s="82" t="s">
        <v>291</v>
      </c>
      <c r="L49" s="82" t="s">
        <v>291</v>
      </c>
      <c r="M49" s="82" t="s">
        <v>141</v>
      </c>
      <c r="N49" s="82">
        <v>0.248</v>
      </c>
      <c r="O49" s="82">
        <v>662</v>
      </c>
      <c r="Q49" s="82" t="s">
        <v>291</v>
      </c>
      <c r="R49" s="84" t="s">
        <v>291</v>
      </c>
      <c r="S49" s="82" t="s">
        <v>291</v>
      </c>
      <c r="T49" s="82">
        <v>0.247</v>
      </c>
      <c r="U49" s="82" t="s">
        <v>291</v>
      </c>
      <c r="V49" s="82">
        <v>0.247</v>
      </c>
      <c r="W49" s="82" t="b">
        <v>1</v>
      </c>
      <c r="X49" s="85">
        <v>3.5847721999999999E-2</v>
      </c>
      <c r="Y49" s="85">
        <v>0.41456191199999998</v>
      </c>
      <c r="Z49" s="85">
        <v>0.24734999999999999</v>
      </c>
      <c r="AA49" s="83">
        <v>0.99999000000000005</v>
      </c>
      <c r="AB49" s="83">
        <v>0.99999000000000005</v>
      </c>
      <c r="AC49" s="83">
        <v>0.97702</v>
      </c>
      <c r="AD49" s="83">
        <v>0.99988999999999995</v>
      </c>
      <c r="AE49" s="83">
        <v>0.99988999999999995</v>
      </c>
      <c r="AF49" s="83">
        <v>0.99983999999999995</v>
      </c>
      <c r="AG49" s="81" t="s">
        <v>473</v>
      </c>
      <c r="AH49" s="81" t="s">
        <v>474</v>
      </c>
      <c r="AI49" s="81" t="s">
        <v>294</v>
      </c>
      <c r="AJ49" s="81" t="s">
        <v>475</v>
      </c>
    </row>
    <row r="50" spans="1:36" x14ac:dyDescent="0.15">
      <c r="A50" s="81" t="s">
        <v>476</v>
      </c>
      <c r="B50" s="81" t="s">
        <v>477</v>
      </c>
      <c r="C50" s="81" t="s">
        <v>478</v>
      </c>
      <c r="D50" s="81" t="s">
        <v>289</v>
      </c>
      <c r="E50" s="81" t="s">
        <v>479</v>
      </c>
      <c r="F50" s="81" t="s">
        <v>382</v>
      </c>
      <c r="G50" s="81" t="s">
        <v>383</v>
      </c>
      <c r="H50" s="82" t="s">
        <v>1094</v>
      </c>
      <c r="I50" s="82" t="s">
        <v>130</v>
      </c>
      <c r="J50" s="82">
        <v>465809</v>
      </c>
      <c r="K50" s="82" t="s">
        <v>291</v>
      </c>
      <c r="L50" s="82" t="s">
        <v>291</v>
      </c>
      <c r="M50" s="82" t="s">
        <v>141</v>
      </c>
      <c r="N50" s="82">
        <v>5.5E-2</v>
      </c>
      <c r="O50" s="82">
        <v>115</v>
      </c>
      <c r="Q50" s="82" t="s">
        <v>291</v>
      </c>
      <c r="R50" s="84" t="s">
        <v>291</v>
      </c>
      <c r="S50" s="82" t="s">
        <v>291</v>
      </c>
      <c r="T50" s="82">
        <v>5.3999999999999999E-2</v>
      </c>
      <c r="U50" s="82" t="s">
        <v>291</v>
      </c>
      <c r="V50" s="82">
        <v>5.3999999999999999E-2</v>
      </c>
      <c r="W50" s="82" t="b">
        <v>1</v>
      </c>
      <c r="X50" s="85">
        <v>-0.16448301000000001</v>
      </c>
      <c r="Y50" s="85">
        <v>0.17297760300000001</v>
      </c>
      <c r="Z50" s="85">
        <v>5.5829999999999998E-2</v>
      </c>
      <c r="AA50" s="83">
        <v>0.99999000000000005</v>
      </c>
      <c r="AB50" s="83">
        <v>0.99999000000000005</v>
      </c>
      <c r="AC50" s="83">
        <v>0.98407999999999995</v>
      </c>
      <c r="AD50" s="83">
        <v>0.99983999999999995</v>
      </c>
      <c r="AE50" s="83">
        <v>0.99985000000000002</v>
      </c>
      <c r="AF50" s="83">
        <v>0.99983</v>
      </c>
      <c r="AG50" s="81" t="s">
        <v>480</v>
      </c>
      <c r="AH50" s="81" t="s">
        <v>481</v>
      </c>
      <c r="AI50" s="81" t="s">
        <v>482</v>
      </c>
      <c r="AJ50" s="81" t="s">
        <v>483</v>
      </c>
    </row>
    <row r="51" spans="1:36" x14ac:dyDescent="0.15">
      <c r="A51" s="81" t="s">
        <v>484</v>
      </c>
      <c r="B51" s="81" t="s">
        <v>485</v>
      </c>
      <c r="C51" s="81" t="s">
        <v>485</v>
      </c>
      <c r="D51" s="81" t="s">
        <v>289</v>
      </c>
      <c r="E51" s="81" t="s">
        <v>290</v>
      </c>
      <c r="F51" s="81" t="s">
        <v>382</v>
      </c>
      <c r="G51" s="81" t="s">
        <v>383</v>
      </c>
      <c r="H51" s="82" t="s">
        <v>1094</v>
      </c>
      <c r="I51" s="82" t="s">
        <v>130</v>
      </c>
      <c r="J51" s="82">
        <v>441938</v>
      </c>
      <c r="K51" s="82" t="s">
        <v>291</v>
      </c>
      <c r="L51" s="82" t="s">
        <v>291</v>
      </c>
      <c r="M51" s="82" t="s">
        <v>141</v>
      </c>
      <c r="N51" s="82">
        <v>0.22</v>
      </c>
      <c r="O51" s="82">
        <v>549</v>
      </c>
      <c r="Q51" s="82" t="s">
        <v>291</v>
      </c>
      <c r="R51" s="84" t="s">
        <v>291</v>
      </c>
      <c r="S51" s="82" t="s">
        <v>291</v>
      </c>
      <c r="T51" s="82">
        <v>0.218</v>
      </c>
      <c r="U51" s="82" t="s">
        <v>291</v>
      </c>
      <c r="V51" s="82">
        <v>0.218</v>
      </c>
      <c r="W51" s="82" t="b">
        <v>1</v>
      </c>
      <c r="X51" s="85">
        <v>0.56796503700000001</v>
      </c>
      <c r="Y51" s="85">
        <v>0.38143100299999999</v>
      </c>
      <c r="Z51" s="85">
        <v>0.21931</v>
      </c>
      <c r="AA51" s="83">
        <v>0.99999000000000005</v>
      </c>
      <c r="AB51" s="83">
        <v>0.99999000000000005</v>
      </c>
      <c r="AC51" s="83">
        <v>0.98428000000000004</v>
      </c>
      <c r="AD51" s="83">
        <v>0.99846000000000001</v>
      </c>
      <c r="AE51" s="83">
        <v>0.99846000000000001</v>
      </c>
      <c r="AF51" s="83">
        <v>0.99843000000000004</v>
      </c>
      <c r="AG51" s="81" t="s">
        <v>486</v>
      </c>
      <c r="AH51" s="81" t="s">
        <v>487</v>
      </c>
      <c r="AI51" s="81" t="s">
        <v>294</v>
      </c>
      <c r="AJ51" s="81" t="s">
        <v>488</v>
      </c>
    </row>
    <row r="52" spans="1:36" x14ac:dyDescent="0.15">
      <c r="A52" s="81" t="s">
        <v>489</v>
      </c>
      <c r="B52" s="81" t="s">
        <v>490</v>
      </c>
      <c r="C52" s="81" t="s">
        <v>490</v>
      </c>
      <c r="D52" s="81" t="s">
        <v>289</v>
      </c>
      <c r="E52" s="81" t="s">
        <v>290</v>
      </c>
      <c r="F52" s="81" t="s">
        <v>382</v>
      </c>
      <c r="G52" s="81" t="s">
        <v>383</v>
      </c>
      <c r="H52" s="82" t="s">
        <v>1094</v>
      </c>
      <c r="I52" s="82" t="s">
        <v>130</v>
      </c>
      <c r="J52" s="82">
        <v>442725</v>
      </c>
      <c r="K52" s="82" t="s">
        <v>291</v>
      </c>
      <c r="L52" s="82" t="s">
        <v>291</v>
      </c>
      <c r="M52" s="82" t="s">
        <v>141</v>
      </c>
      <c r="N52" s="82">
        <v>0.372</v>
      </c>
      <c r="O52" s="82">
        <v>933</v>
      </c>
      <c r="Q52" s="82" t="s">
        <v>291</v>
      </c>
      <c r="R52" s="84" t="s">
        <v>291</v>
      </c>
      <c r="S52" s="82" t="s">
        <v>291</v>
      </c>
      <c r="T52" s="82">
        <v>0.36899999999999999</v>
      </c>
      <c r="U52" s="82" t="s">
        <v>291</v>
      </c>
      <c r="V52" s="82">
        <v>0.36899999999999999</v>
      </c>
      <c r="W52" s="82" t="b">
        <v>1</v>
      </c>
      <c r="X52" s="85">
        <v>0.72289684099999996</v>
      </c>
      <c r="Y52" s="85">
        <v>0.54409505999999996</v>
      </c>
      <c r="Z52" s="85">
        <v>0.37030999999999997</v>
      </c>
      <c r="AA52" s="83">
        <v>0.99997999999999998</v>
      </c>
      <c r="AB52" s="83">
        <v>0.99997999999999998</v>
      </c>
      <c r="AC52" s="83">
        <v>0.98126000000000002</v>
      </c>
      <c r="AD52" s="83">
        <v>0.99995999999999996</v>
      </c>
      <c r="AE52" s="83">
        <v>0.99995999999999996</v>
      </c>
      <c r="AF52" s="83">
        <v>0.99995000000000001</v>
      </c>
      <c r="AG52" s="81" t="s">
        <v>491</v>
      </c>
      <c r="AH52" s="81" t="s">
        <v>492</v>
      </c>
      <c r="AI52" s="81" t="s">
        <v>294</v>
      </c>
      <c r="AJ52" s="81" t="s">
        <v>493</v>
      </c>
    </row>
    <row r="53" spans="1:36" x14ac:dyDescent="0.15">
      <c r="A53" s="81" t="s">
        <v>494</v>
      </c>
      <c r="B53" s="81" t="s">
        <v>495</v>
      </c>
      <c r="C53" s="81" t="s">
        <v>495</v>
      </c>
      <c r="D53" s="81" t="s">
        <v>289</v>
      </c>
      <c r="E53" s="81" t="s">
        <v>496</v>
      </c>
      <c r="F53" s="81" t="s">
        <v>382</v>
      </c>
      <c r="G53" s="81" t="s">
        <v>383</v>
      </c>
      <c r="H53" s="82" t="s">
        <v>1094</v>
      </c>
      <c r="I53" s="82" t="s">
        <v>130</v>
      </c>
      <c r="J53" s="82">
        <v>367427</v>
      </c>
      <c r="K53" s="82" t="s">
        <v>291</v>
      </c>
      <c r="L53" s="82" t="s">
        <v>291</v>
      </c>
      <c r="M53" s="82" t="s">
        <v>141</v>
      </c>
      <c r="N53" s="82">
        <v>8.5000000000000006E-2</v>
      </c>
      <c r="O53" s="82">
        <v>108</v>
      </c>
      <c r="Q53" s="82" t="s">
        <v>291</v>
      </c>
      <c r="R53" s="84" t="s">
        <v>291</v>
      </c>
      <c r="S53" s="82" t="s">
        <v>291</v>
      </c>
      <c r="T53" s="82">
        <v>8.3000000000000004E-2</v>
      </c>
      <c r="U53" s="82" t="s">
        <v>291</v>
      </c>
      <c r="V53" s="82">
        <v>8.3000000000000004E-2</v>
      </c>
      <c r="W53" s="82" t="b">
        <v>1</v>
      </c>
      <c r="X53" s="85">
        <v>1.8319902999999998E-2</v>
      </c>
      <c r="Y53" s="85">
        <v>0.144165078</v>
      </c>
      <c r="Z53" s="85">
        <v>8.8569999999999996E-2</v>
      </c>
      <c r="AA53" s="83">
        <v>1</v>
      </c>
      <c r="AB53" s="83">
        <v>1</v>
      </c>
      <c r="AC53" s="83">
        <v>0.98338999999999999</v>
      </c>
      <c r="AD53" s="83">
        <v>0.99800999999999995</v>
      </c>
      <c r="AE53" s="83">
        <v>0.99802000000000002</v>
      </c>
      <c r="AF53" s="83">
        <v>0.99800999999999995</v>
      </c>
      <c r="AG53" s="81" t="s">
        <v>497</v>
      </c>
      <c r="AH53" s="81" t="s">
        <v>498</v>
      </c>
      <c r="AI53" s="81" t="s">
        <v>499</v>
      </c>
      <c r="AJ53" s="81" t="s">
        <v>500</v>
      </c>
    </row>
    <row r="54" spans="1:36" x14ac:dyDescent="0.15">
      <c r="A54" s="81" t="s">
        <v>501</v>
      </c>
      <c r="B54" s="81" t="s">
        <v>502</v>
      </c>
      <c r="C54" s="81" t="s">
        <v>503</v>
      </c>
      <c r="D54" s="81" t="s">
        <v>289</v>
      </c>
      <c r="E54" s="81" t="s">
        <v>290</v>
      </c>
      <c r="F54" s="81" t="s">
        <v>382</v>
      </c>
      <c r="G54" s="81" t="s">
        <v>383</v>
      </c>
      <c r="H54" s="82" t="s">
        <v>1094</v>
      </c>
      <c r="I54" s="82" t="s">
        <v>130</v>
      </c>
      <c r="J54" s="82">
        <v>442728</v>
      </c>
      <c r="K54" s="82" t="s">
        <v>291</v>
      </c>
      <c r="L54" s="82" t="s">
        <v>291</v>
      </c>
      <c r="M54" s="82" t="s">
        <v>141</v>
      </c>
      <c r="N54" s="82">
        <v>0.28999999999999998</v>
      </c>
      <c r="O54" s="82">
        <v>759</v>
      </c>
      <c r="Q54" s="82" t="s">
        <v>291</v>
      </c>
      <c r="R54" s="84" t="s">
        <v>291</v>
      </c>
      <c r="S54" s="82" t="s">
        <v>291</v>
      </c>
      <c r="T54" s="82">
        <v>0.28899999999999998</v>
      </c>
      <c r="U54" s="82" t="s">
        <v>291</v>
      </c>
      <c r="V54" s="82">
        <v>0.28899999999999998</v>
      </c>
      <c r="W54" s="82" t="b">
        <v>1</v>
      </c>
      <c r="X54" s="85">
        <v>-0.17186957999999999</v>
      </c>
      <c r="Y54" s="85">
        <v>0.39517450900000001</v>
      </c>
      <c r="Z54" s="85">
        <v>0.28359000000000001</v>
      </c>
      <c r="AA54" s="83">
        <v>0.99997000000000003</v>
      </c>
      <c r="AB54" s="83">
        <v>0.99997000000000003</v>
      </c>
      <c r="AC54" s="83">
        <v>0.97516999999999998</v>
      </c>
      <c r="AD54" s="83">
        <v>0.99992000000000003</v>
      </c>
      <c r="AE54" s="83">
        <v>0.99992000000000003</v>
      </c>
      <c r="AF54" s="83">
        <v>0.99987000000000004</v>
      </c>
      <c r="AG54" s="81" t="s">
        <v>504</v>
      </c>
      <c r="AH54" s="81" t="s">
        <v>505</v>
      </c>
      <c r="AI54" s="81" t="s">
        <v>294</v>
      </c>
      <c r="AJ54" s="81" t="s">
        <v>506</v>
      </c>
    </row>
    <row r="55" spans="1:36" x14ac:dyDescent="0.15">
      <c r="A55" s="81" t="s">
        <v>507</v>
      </c>
      <c r="B55" s="81" t="s">
        <v>508</v>
      </c>
      <c r="C55" s="81" t="s">
        <v>509</v>
      </c>
      <c r="D55" s="81" t="s">
        <v>139</v>
      </c>
      <c r="E55" s="81" t="s">
        <v>290</v>
      </c>
      <c r="F55" s="81" t="s">
        <v>382</v>
      </c>
      <c r="G55" s="81" t="s">
        <v>383</v>
      </c>
      <c r="H55" s="82" t="s">
        <v>1094</v>
      </c>
      <c r="I55" s="82" t="s">
        <v>130</v>
      </c>
      <c r="J55" s="82">
        <v>430025</v>
      </c>
      <c r="K55" s="82" t="s">
        <v>291</v>
      </c>
      <c r="L55" s="82" t="s">
        <v>291</v>
      </c>
      <c r="M55" s="82" t="s">
        <v>141</v>
      </c>
      <c r="N55" s="82">
        <v>0.183</v>
      </c>
      <c r="O55" s="82">
        <v>413</v>
      </c>
      <c r="Q55" s="82" t="s">
        <v>291</v>
      </c>
      <c r="R55" s="84" t="s">
        <v>291</v>
      </c>
      <c r="S55" s="82" t="s">
        <v>291</v>
      </c>
      <c r="T55" s="82">
        <v>0.18</v>
      </c>
      <c r="U55" s="82" t="s">
        <v>291</v>
      </c>
      <c r="V55" s="82">
        <v>0.18</v>
      </c>
      <c r="W55" s="82" t="b">
        <v>1</v>
      </c>
      <c r="X55" s="85">
        <v>0.30832942000000002</v>
      </c>
      <c r="Y55" s="85">
        <v>0.292217383</v>
      </c>
      <c r="Z55" s="85">
        <v>0.18557999999999999</v>
      </c>
      <c r="AA55" s="83">
        <v>0.99999000000000005</v>
      </c>
      <c r="AB55" s="83">
        <v>0.99999000000000005</v>
      </c>
      <c r="AC55" s="83">
        <v>0.98323000000000005</v>
      </c>
      <c r="AD55" s="83">
        <v>0.99997000000000003</v>
      </c>
      <c r="AE55" s="83">
        <v>0.99997000000000003</v>
      </c>
      <c r="AF55" s="83">
        <v>0.99995999999999996</v>
      </c>
      <c r="AG55" s="81" t="s">
        <v>510</v>
      </c>
      <c r="AH55" s="81" t="s">
        <v>511</v>
      </c>
      <c r="AI55" s="81" t="s">
        <v>294</v>
      </c>
      <c r="AJ55" s="81" t="s">
        <v>512</v>
      </c>
    </row>
    <row r="56" spans="1:36" x14ac:dyDescent="0.15">
      <c r="A56" s="81" t="s">
        <v>513</v>
      </c>
      <c r="B56" s="81" t="s">
        <v>514</v>
      </c>
      <c r="C56" s="81" t="s">
        <v>515</v>
      </c>
      <c r="D56" s="81" t="s">
        <v>516</v>
      </c>
      <c r="E56" s="81" t="s">
        <v>517</v>
      </c>
      <c r="F56" s="81" t="s">
        <v>382</v>
      </c>
      <c r="G56" s="81" t="s">
        <v>383</v>
      </c>
      <c r="H56" s="82" t="s">
        <v>1094</v>
      </c>
      <c r="I56" s="82" t="s">
        <v>130</v>
      </c>
      <c r="J56" s="82">
        <v>84810</v>
      </c>
      <c r="K56" s="82" t="s">
        <v>291</v>
      </c>
      <c r="L56" s="82" t="s">
        <v>291</v>
      </c>
      <c r="M56" s="82" t="s">
        <v>141</v>
      </c>
      <c r="N56" s="82">
        <v>0.10100000000000001</v>
      </c>
      <c r="O56" s="82">
        <v>1</v>
      </c>
      <c r="P56" s="82" t="s">
        <v>159</v>
      </c>
      <c r="Q56" s="82" t="s">
        <v>291</v>
      </c>
      <c r="R56" s="84" t="s">
        <v>291</v>
      </c>
      <c r="S56" s="82" t="s">
        <v>291</v>
      </c>
      <c r="T56" s="82">
        <v>8.4000000000000005E-2</v>
      </c>
      <c r="U56" s="82" t="s">
        <v>291</v>
      </c>
      <c r="V56" s="82">
        <v>8.4000000000000005E-2</v>
      </c>
      <c r="W56" s="82" t="b">
        <v>1</v>
      </c>
      <c r="X56" s="85">
        <v>-1.79242E-4</v>
      </c>
      <c r="Y56" s="85">
        <v>0.10358379199999999</v>
      </c>
      <c r="Z56" s="85">
        <v>0.10165</v>
      </c>
      <c r="AA56" s="83">
        <v>0.99999000000000005</v>
      </c>
      <c r="AB56" s="83">
        <v>0.99999000000000005</v>
      </c>
      <c r="AC56" s="83">
        <v>0.97479000000000005</v>
      </c>
      <c r="AD56" s="83">
        <v>0.99994000000000005</v>
      </c>
      <c r="AE56" s="83">
        <v>0.99992999999999999</v>
      </c>
      <c r="AF56" s="83">
        <v>0.99995000000000001</v>
      </c>
      <c r="AG56" s="81" t="s">
        <v>518</v>
      </c>
      <c r="AH56" s="81" t="s">
        <v>519</v>
      </c>
      <c r="AI56" s="81" t="s">
        <v>520</v>
      </c>
      <c r="AJ56" s="81" t="s">
        <v>521</v>
      </c>
    </row>
    <row r="57" spans="1:36" x14ac:dyDescent="0.15">
      <c r="A57" s="81" t="s">
        <v>522</v>
      </c>
      <c r="B57" s="81" t="s">
        <v>523</v>
      </c>
      <c r="C57" s="81" t="s">
        <v>523</v>
      </c>
      <c r="D57" s="81" t="s">
        <v>516</v>
      </c>
      <c r="E57" s="81" t="s">
        <v>524</v>
      </c>
      <c r="F57" s="81" t="s">
        <v>382</v>
      </c>
      <c r="G57" s="81" t="s">
        <v>383</v>
      </c>
      <c r="H57" s="82" t="s">
        <v>1094</v>
      </c>
      <c r="I57" s="82" t="s">
        <v>130</v>
      </c>
      <c r="J57" s="82">
        <v>384317</v>
      </c>
      <c r="K57" s="82" t="s">
        <v>291</v>
      </c>
      <c r="L57" s="82" t="s">
        <v>291</v>
      </c>
      <c r="M57" s="82" t="s">
        <v>141</v>
      </c>
      <c r="N57" s="82">
        <v>7.6999999999999999E-2</v>
      </c>
      <c r="O57" s="82">
        <v>48</v>
      </c>
      <c r="P57" s="82" t="s">
        <v>159</v>
      </c>
      <c r="Q57" s="82" t="s">
        <v>291</v>
      </c>
      <c r="R57" s="84" t="s">
        <v>291</v>
      </c>
      <c r="S57" s="82" t="s">
        <v>291</v>
      </c>
      <c r="T57" s="82">
        <v>7.5999999999999998E-2</v>
      </c>
      <c r="U57" s="82" t="s">
        <v>291</v>
      </c>
      <c r="V57" s="82">
        <v>7.5999999999999998E-2</v>
      </c>
      <c r="W57" s="82" t="b">
        <v>1</v>
      </c>
      <c r="X57" s="85">
        <v>-9.6578778000000004E-2</v>
      </c>
      <c r="Y57" s="85">
        <v>0.170120783</v>
      </c>
      <c r="Z57" s="85">
        <v>7.7340000000000006E-2</v>
      </c>
      <c r="AA57" s="83">
        <v>0.99999000000000005</v>
      </c>
      <c r="AB57" s="83">
        <v>0.99999000000000005</v>
      </c>
      <c r="AC57" s="83">
        <v>0.98082999999999998</v>
      </c>
      <c r="AD57" s="83">
        <v>0.99995999999999996</v>
      </c>
      <c r="AE57" s="83">
        <v>0.99995000000000001</v>
      </c>
      <c r="AF57" s="83">
        <v>0.99995999999999996</v>
      </c>
      <c r="AG57" s="81" t="s">
        <v>525</v>
      </c>
      <c r="AH57" s="81" t="s">
        <v>526</v>
      </c>
      <c r="AI57" s="81" t="s">
        <v>527</v>
      </c>
      <c r="AJ57" s="81" t="s">
        <v>528</v>
      </c>
    </row>
    <row r="58" spans="1:36" x14ac:dyDescent="0.15">
      <c r="A58" s="81" t="s">
        <v>529</v>
      </c>
      <c r="B58" s="81" t="s">
        <v>530</v>
      </c>
      <c r="C58" s="81" t="s">
        <v>531</v>
      </c>
      <c r="D58" s="81" t="s">
        <v>289</v>
      </c>
      <c r="E58" s="81" t="s">
        <v>532</v>
      </c>
      <c r="F58" s="81" t="s">
        <v>382</v>
      </c>
      <c r="G58" s="81" t="s">
        <v>383</v>
      </c>
      <c r="H58" s="82" t="s">
        <v>1094</v>
      </c>
      <c r="I58" s="82" t="s">
        <v>130</v>
      </c>
      <c r="J58" s="82">
        <v>65589</v>
      </c>
      <c r="K58" s="82" t="s">
        <v>291</v>
      </c>
      <c r="L58" s="82" t="s">
        <v>291</v>
      </c>
      <c r="M58" s="82" t="s">
        <v>131</v>
      </c>
      <c r="N58" s="82">
        <v>0.55800000000000005</v>
      </c>
      <c r="O58" s="82">
        <v>98</v>
      </c>
      <c r="Q58" s="82" t="s">
        <v>291</v>
      </c>
      <c r="R58" s="84" t="s">
        <v>291</v>
      </c>
      <c r="S58" s="82" t="s">
        <v>291</v>
      </c>
      <c r="T58" s="82">
        <v>0.69299999999999995</v>
      </c>
      <c r="U58" s="82" t="s">
        <v>291</v>
      </c>
      <c r="V58" s="82">
        <v>0.69299999999999995</v>
      </c>
      <c r="W58" s="82" t="b">
        <v>1</v>
      </c>
      <c r="X58" s="85">
        <v>-0.39358986600000001</v>
      </c>
      <c r="Y58" s="85">
        <v>0.79585155600000002</v>
      </c>
      <c r="Z58" s="85">
        <v>0.54803000000000002</v>
      </c>
      <c r="AA58" s="83">
        <v>1</v>
      </c>
      <c r="AB58" s="83">
        <v>1</v>
      </c>
      <c r="AC58" s="83">
        <v>0.98616999999999999</v>
      </c>
      <c r="AD58" s="83">
        <v>0.99997000000000003</v>
      </c>
      <c r="AE58" s="83">
        <v>0.99997000000000003</v>
      </c>
      <c r="AF58" s="83">
        <v>0.99997000000000003</v>
      </c>
      <c r="AG58" s="81" t="s">
        <v>533</v>
      </c>
      <c r="AH58" s="81" t="s">
        <v>534</v>
      </c>
      <c r="AI58" s="81" t="s">
        <v>535</v>
      </c>
      <c r="AJ58" s="81" t="s">
        <v>536</v>
      </c>
    </row>
    <row r="59" spans="1:36" x14ac:dyDescent="0.15">
      <c r="A59" s="81" t="s">
        <v>537</v>
      </c>
      <c r="B59" s="81" t="s">
        <v>538</v>
      </c>
      <c r="C59" s="81" t="s">
        <v>539</v>
      </c>
      <c r="D59" s="81" t="s">
        <v>289</v>
      </c>
      <c r="E59" s="81" t="s">
        <v>540</v>
      </c>
      <c r="F59" s="81" t="s">
        <v>382</v>
      </c>
      <c r="G59" s="81" t="s">
        <v>541</v>
      </c>
      <c r="H59" s="82" t="s">
        <v>1094</v>
      </c>
      <c r="I59" s="82" t="s">
        <v>130</v>
      </c>
      <c r="J59" s="82">
        <v>33451</v>
      </c>
      <c r="K59" s="82" t="s">
        <v>291</v>
      </c>
      <c r="L59" s="82" t="s">
        <v>291</v>
      </c>
      <c r="M59" s="82" t="s">
        <v>141</v>
      </c>
      <c r="N59" s="82">
        <v>0.21199999999999999</v>
      </c>
      <c r="O59" s="82">
        <v>21</v>
      </c>
      <c r="Q59" s="82" t="s">
        <v>291</v>
      </c>
      <c r="R59" s="84" t="s">
        <v>291</v>
      </c>
      <c r="S59" s="82" t="s">
        <v>291</v>
      </c>
      <c r="T59" s="82">
        <v>0.21199999999999999</v>
      </c>
      <c r="U59" s="82" t="s">
        <v>291</v>
      </c>
      <c r="V59" s="82">
        <v>0.21199999999999999</v>
      </c>
      <c r="W59" s="82" t="b">
        <v>1</v>
      </c>
      <c r="X59" s="85">
        <v>0.31934344599999998</v>
      </c>
      <c r="Y59" s="85">
        <v>0.22373067699999999</v>
      </c>
      <c r="Z59" s="85">
        <v>0.21840999999999999</v>
      </c>
      <c r="AA59" s="83">
        <v>0.99999000000000005</v>
      </c>
      <c r="AB59" s="83">
        <v>0.99999000000000005</v>
      </c>
      <c r="AC59" s="83">
        <v>0.97953000000000001</v>
      </c>
      <c r="AD59" s="83">
        <v>0.99995999999999996</v>
      </c>
      <c r="AE59" s="83">
        <v>0.99990999999999997</v>
      </c>
      <c r="AF59" s="83">
        <v>0.99995000000000001</v>
      </c>
      <c r="AG59" s="81" t="s">
        <v>542</v>
      </c>
      <c r="AH59" s="81" t="s">
        <v>543</v>
      </c>
      <c r="AI59" s="81" t="s">
        <v>544</v>
      </c>
      <c r="AJ59" s="81" t="s">
        <v>545</v>
      </c>
    </row>
    <row r="60" spans="1:36" x14ac:dyDescent="0.15">
      <c r="A60" s="81" t="s">
        <v>546</v>
      </c>
      <c r="B60" s="81" t="s">
        <v>547</v>
      </c>
      <c r="C60" s="81" t="s">
        <v>548</v>
      </c>
      <c r="D60" s="81" t="s">
        <v>289</v>
      </c>
      <c r="E60" s="81" t="s">
        <v>540</v>
      </c>
      <c r="F60" s="81" t="s">
        <v>382</v>
      </c>
      <c r="G60" s="81" t="s">
        <v>541</v>
      </c>
      <c r="H60" s="82" t="s">
        <v>1094</v>
      </c>
      <c r="I60" s="82" t="s">
        <v>130</v>
      </c>
      <c r="J60" s="82">
        <v>33474</v>
      </c>
      <c r="K60" s="82" t="s">
        <v>291</v>
      </c>
      <c r="L60" s="82" t="s">
        <v>291</v>
      </c>
      <c r="M60" s="82" t="s">
        <v>141</v>
      </c>
      <c r="N60" s="82">
        <v>0.42799999999999999</v>
      </c>
      <c r="O60" s="82">
        <v>27</v>
      </c>
      <c r="Q60" s="82" t="s">
        <v>291</v>
      </c>
      <c r="R60" s="84" t="s">
        <v>291</v>
      </c>
      <c r="S60" s="82" t="s">
        <v>291</v>
      </c>
      <c r="T60" s="82">
        <v>0.42799999999999999</v>
      </c>
      <c r="U60" s="82" t="s">
        <v>291</v>
      </c>
      <c r="V60" s="82">
        <v>0.42799999999999999</v>
      </c>
      <c r="W60" s="82" t="b">
        <v>1</v>
      </c>
      <c r="X60" s="85">
        <v>0.14953895</v>
      </c>
      <c r="Y60" s="85">
        <v>0.50192829500000002</v>
      </c>
      <c r="Z60" s="85">
        <v>0.38308999999999999</v>
      </c>
      <c r="AA60" s="83">
        <v>0.99997999999999998</v>
      </c>
      <c r="AB60" s="83">
        <v>0.99997999999999998</v>
      </c>
      <c r="AC60" s="83">
        <v>0.98318000000000005</v>
      </c>
      <c r="AD60" s="83">
        <v>0.93140999999999996</v>
      </c>
      <c r="AE60" s="83">
        <v>0.93140999999999996</v>
      </c>
      <c r="AF60" s="83">
        <v>0.93140999999999996</v>
      </c>
      <c r="AG60" s="81" t="s">
        <v>549</v>
      </c>
      <c r="AH60" s="81" t="s">
        <v>550</v>
      </c>
      <c r="AI60" s="81" t="s">
        <v>544</v>
      </c>
      <c r="AJ60" s="81" t="s">
        <v>551</v>
      </c>
    </row>
    <row r="61" spans="1:36" x14ac:dyDescent="0.15">
      <c r="A61" s="81" t="s">
        <v>552</v>
      </c>
      <c r="B61" s="81" t="s">
        <v>553</v>
      </c>
      <c r="C61" s="81" t="s">
        <v>554</v>
      </c>
      <c r="D61" s="81" t="s">
        <v>289</v>
      </c>
      <c r="E61" s="81" t="s">
        <v>540</v>
      </c>
      <c r="F61" s="81" t="s">
        <v>382</v>
      </c>
      <c r="G61" s="81" t="s">
        <v>541</v>
      </c>
      <c r="H61" s="82" t="s">
        <v>1094</v>
      </c>
      <c r="I61" s="82" t="s">
        <v>130</v>
      </c>
      <c r="J61" s="82">
        <v>33084</v>
      </c>
      <c r="K61" s="82" t="s">
        <v>291</v>
      </c>
      <c r="L61" s="82" t="s">
        <v>291</v>
      </c>
      <c r="M61" s="82" t="s">
        <v>141</v>
      </c>
      <c r="N61" s="82">
        <v>0.107</v>
      </c>
      <c r="O61" s="82">
        <v>5</v>
      </c>
      <c r="Q61" s="82" t="s">
        <v>291</v>
      </c>
      <c r="R61" s="84" t="s">
        <v>291</v>
      </c>
      <c r="S61" s="82" t="s">
        <v>291</v>
      </c>
      <c r="T61" s="82">
        <v>0.107</v>
      </c>
      <c r="U61" s="82" t="s">
        <v>291</v>
      </c>
      <c r="V61" s="82">
        <v>0.107</v>
      </c>
      <c r="W61" s="82" t="b">
        <v>1</v>
      </c>
      <c r="X61" s="85">
        <v>-4.241325E-2</v>
      </c>
      <c r="Y61" s="85">
        <v>0.107572879</v>
      </c>
      <c r="Z61" s="85">
        <v>0.1076</v>
      </c>
      <c r="AA61" s="83">
        <v>0.99997000000000003</v>
      </c>
      <c r="AB61" s="83">
        <v>0.99997000000000003</v>
      </c>
      <c r="AC61" s="83">
        <v>0.97201000000000004</v>
      </c>
      <c r="AD61" s="83">
        <v>0.99990000000000001</v>
      </c>
      <c r="AE61" s="83">
        <v>0.99990000000000001</v>
      </c>
      <c r="AF61" s="83">
        <v>0.99990000000000001</v>
      </c>
      <c r="AG61" s="81" t="s">
        <v>555</v>
      </c>
      <c r="AH61" s="81" t="s">
        <v>556</v>
      </c>
      <c r="AI61" s="81" t="s">
        <v>544</v>
      </c>
      <c r="AJ61" s="81" t="s">
        <v>557</v>
      </c>
    </row>
    <row r="62" spans="1:36" x14ac:dyDescent="0.15">
      <c r="A62" s="81" t="s">
        <v>558</v>
      </c>
      <c r="B62" s="81" t="s">
        <v>559</v>
      </c>
      <c r="C62" s="81" t="s">
        <v>560</v>
      </c>
      <c r="D62" s="81" t="s">
        <v>289</v>
      </c>
      <c r="E62" s="81" t="s">
        <v>540</v>
      </c>
      <c r="F62" s="81" t="s">
        <v>382</v>
      </c>
      <c r="G62" s="81" t="s">
        <v>541</v>
      </c>
      <c r="H62" s="82" t="s">
        <v>1094</v>
      </c>
      <c r="I62" s="82" t="s">
        <v>130</v>
      </c>
      <c r="J62" s="82">
        <v>33084</v>
      </c>
      <c r="K62" s="82" t="s">
        <v>291</v>
      </c>
      <c r="L62" s="82" t="s">
        <v>291</v>
      </c>
      <c r="M62" s="82" t="s">
        <v>141</v>
      </c>
      <c r="N62" s="82">
        <v>0.158</v>
      </c>
      <c r="O62" s="82">
        <v>14</v>
      </c>
      <c r="Q62" s="82" t="s">
        <v>291</v>
      </c>
      <c r="R62" s="84" t="s">
        <v>291</v>
      </c>
      <c r="S62" s="82" t="s">
        <v>291</v>
      </c>
      <c r="T62" s="82">
        <v>0.158</v>
      </c>
      <c r="U62" s="82" t="s">
        <v>291</v>
      </c>
      <c r="V62" s="82">
        <v>0.158</v>
      </c>
      <c r="W62" s="82" t="b">
        <v>1</v>
      </c>
      <c r="X62" s="85">
        <v>-0.19474017099999999</v>
      </c>
      <c r="Y62" s="85">
        <v>0.21555353399999999</v>
      </c>
      <c r="Z62" s="85">
        <v>0.15898000000000001</v>
      </c>
      <c r="AA62" s="83">
        <v>0.99999000000000005</v>
      </c>
      <c r="AB62" s="83">
        <v>0.99999000000000005</v>
      </c>
      <c r="AC62" s="83">
        <v>0.97484999999999999</v>
      </c>
      <c r="AD62" s="83">
        <v>0.99994000000000005</v>
      </c>
      <c r="AE62" s="83">
        <v>0.99994000000000005</v>
      </c>
      <c r="AF62" s="83">
        <v>0.99994000000000005</v>
      </c>
      <c r="AG62" s="81" t="s">
        <v>561</v>
      </c>
      <c r="AH62" s="81" t="s">
        <v>562</v>
      </c>
      <c r="AI62" s="81" t="s">
        <v>544</v>
      </c>
      <c r="AJ62" s="81" t="s">
        <v>563</v>
      </c>
    </row>
    <row r="63" spans="1:36" x14ac:dyDescent="0.15">
      <c r="A63" s="81" t="s">
        <v>564</v>
      </c>
      <c r="B63" s="81" t="s">
        <v>565</v>
      </c>
      <c r="C63" s="81" t="s">
        <v>566</v>
      </c>
      <c r="D63" s="81" t="s">
        <v>289</v>
      </c>
      <c r="E63" s="81" t="s">
        <v>540</v>
      </c>
      <c r="F63" s="81" t="s">
        <v>382</v>
      </c>
      <c r="G63" s="81" t="s">
        <v>541</v>
      </c>
      <c r="H63" s="82" t="s">
        <v>1094</v>
      </c>
      <c r="I63" s="82" t="s">
        <v>130</v>
      </c>
      <c r="J63" s="82">
        <v>34049</v>
      </c>
      <c r="K63" s="82" t="s">
        <v>291</v>
      </c>
      <c r="L63" s="82" t="s">
        <v>291</v>
      </c>
      <c r="M63" s="82" t="s">
        <v>141</v>
      </c>
      <c r="N63" s="82">
        <v>0.65200000000000002</v>
      </c>
      <c r="O63" s="82">
        <v>54</v>
      </c>
      <c r="Q63" s="82" t="s">
        <v>291</v>
      </c>
      <c r="R63" s="84" t="s">
        <v>291</v>
      </c>
      <c r="S63" s="82" t="s">
        <v>291</v>
      </c>
      <c r="T63" s="82">
        <v>0.65200000000000002</v>
      </c>
      <c r="U63" s="82" t="s">
        <v>291</v>
      </c>
      <c r="V63" s="82">
        <v>0.65200000000000002</v>
      </c>
      <c r="W63" s="82" t="b">
        <v>1</v>
      </c>
      <c r="X63" s="85">
        <v>1.8685651720000001</v>
      </c>
      <c r="Y63" s="85">
        <v>0.72598981600000001</v>
      </c>
      <c r="Z63" s="85">
        <v>0.67986000000000002</v>
      </c>
      <c r="AA63" s="83">
        <v>0.99999000000000005</v>
      </c>
      <c r="AB63" s="83">
        <v>0.99999000000000005</v>
      </c>
      <c r="AC63" s="83">
        <v>0.9829</v>
      </c>
      <c r="AD63" s="83">
        <v>0.99997000000000003</v>
      </c>
      <c r="AE63" s="83">
        <v>0.99997000000000003</v>
      </c>
      <c r="AF63" s="83">
        <v>0.99997999999999998</v>
      </c>
      <c r="AG63" s="81" t="s">
        <v>567</v>
      </c>
      <c r="AH63" s="81" t="s">
        <v>568</v>
      </c>
      <c r="AI63" s="81" t="s">
        <v>544</v>
      </c>
      <c r="AJ63" s="81" t="s">
        <v>569</v>
      </c>
    </row>
    <row r="64" spans="1:36" x14ac:dyDescent="0.15">
      <c r="A64" s="81" t="s">
        <v>570</v>
      </c>
      <c r="B64" s="81" t="s">
        <v>571</v>
      </c>
      <c r="C64" s="81" t="s">
        <v>572</v>
      </c>
      <c r="D64" s="81" t="s">
        <v>289</v>
      </c>
      <c r="E64" s="81" t="s">
        <v>540</v>
      </c>
      <c r="F64" s="81" t="s">
        <v>382</v>
      </c>
      <c r="G64" s="81" t="s">
        <v>541</v>
      </c>
      <c r="H64" s="82" t="s">
        <v>1094</v>
      </c>
      <c r="I64" s="82" t="s">
        <v>130</v>
      </c>
      <c r="J64" s="82">
        <v>33657</v>
      </c>
      <c r="K64" s="82" t="s">
        <v>291</v>
      </c>
      <c r="L64" s="82" t="s">
        <v>291</v>
      </c>
      <c r="M64" s="82" t="s">
        <v>141</v>
      </c>
      <c r="N64" s="82">
        <v>0.318</v>
      </c>
      <c r="O64" s="82">
        <v>43</v>
      </c>
      <c r="Q64" s="82" t="s">
        <v>291</v>
      </c>
      <c r="R64" s="84" t="s">
        <v>291</v>
      </c>
      <c r="S64" s="82" t="s">
        <v>291</v>
      </c>
      <c r="T64" s="82">
        <v>0.318</v>
      </c>
      <c r="U64" s="82" t="s">
        <v>291</v>
      </c>
      <c r="V64" s="82">
        <v>0.318</v>
      </c>
      <c r="W64" s="82" t="b">
        <v>1</v>
      </c>
      <c r="X64" s="85">
        <v>-0.40837853899999998</v>
      </c>
      <c r="Y64" s="85">
        <v>0.32158036200000001</v>
      </c>
      <c r="Z64" s="85">
        <v>0.31507000000000002</v>
      </c>
      <c r="AA64" s="83">
        <v>1</v>
      </c>
      <c r="AB64" s="83">
        <v>1</v>
      </c>
      <c r="AC64" s="83">
        <v>0.96923000000000004</v>
      </c>
      <c r="AD64" s="83">
        <v>0.99948000000000004</v>
      </c>
      <c r="AE64" s="83">
        <v>0.99948000000000004</v>
      </c>
      <c r="AF64" s="83">
        <v>0.99948000000000004</v>
      </c>
      <c r="AG64" s="81" t="s">
        <v>573</v>
      </c>
      <c r="AH64" s="81" t="s">
        <v>574</v>
      </c>
      <c r="AI64" s="81" t="s">
        <v>544</v>
      </c>
      <c r="AJ64" s="81" t="s">
        <v>575</v>
      </c>
    </row>
    <row r="65" spans="1:36" x14ac:dyDescent="0.15">
      <c r="A65" s="81" t="s">
        <v>576</v>
      </c>
      <c r="B65" s="81" t="s">
        <v>577</v>
      </c>
      <c r="C65" s="81" t="s">
        <v>578</v>
      </c>
      <c r="D65" s="81" t="s">
        <v>289</v>
      </c>
      <c r="E65" s="81" t="s">
        <v>540</v>
      </c>
      <c r="F65" s="81" t="s">
        <v>382</v>
      </c>
      <c r="G65" s="81" t="s">
        <v>541</v>
      </c>
      <c r="H65" s="82" t="s">
        <v>1094</v>
      </c>
      <c r="I65" s="82" t="s">
        <v>130</v>
      </c>
      <c r="J65" s="82">
        <v>32892</v>
      </c>
      <c r="K65" s="82" t="s">
        <v>291</v>
      </c>
      <c r="L65" s="82" t="s">
        <v>291</v>
      </c>
      <c r="M65" s="82" t="s">
        <v>141</v>
      </c>
      <c r="N65" s="82">
        <v>0.128</v>
      </c>
      <c r="O65" s="82">
        <v>3</v>
      </c>
      <c r="Q65" s="82" t="s">
        <v>291</v>
      </c>
      <c r="R65" s="84" t="s">
        <v>291</v>
      </c>
      <c r="S65" s="82" t="s">
        <v>291</v>
      </c>
      <c r="T65" s="82">
        <v>0.128</v>
      </c>
      <c r="U65" s="82" t="s">
        <v>291</v>
      </c>
      <c r="V65" s="82">
        <v>0.128</v>
      </c>
      <c r="W65" s="82" t="b">
        <v>1</v>
      </c>
      <c r="X65" s="85">
        <v>0.179522235</v>
      </c>
      <c r="Y65" s="85">
        <v>0.18903503099999999</v>
      </c>
      <c r="Z65" s="85">
        <v>0.12074</v>
      </c>
      <c r="AA65" s="83">
        <v>1</v>
      </c>
      <c r="AB65" s="83">
        <v>1</v>
      </c>
      <c r="AC65" s="83">
        <v>0.97789000000000004</v>
      </c>
      <c r="AD65" s="83">
        <v>0.99995999999999996</v>
      </c>
      <c r="AE65" s="83">
        <v>0.99995999999999996</v>
      </c>
      <c r="AF65" s="83">
        <v>0.99995000000000001</v>
      </c>
      <c r="AG65" s="81" t="s">
        <v>579</v>
      </c>
      <c r="AH65" s="81" t="s">
        <v>580</v>
      </c>
      <c r="AI65" s="81" t="s">
        <v>544</v>
      </c>
      <c r="AJ65" s="81" t="s">
        <v>581</v>
      </c>
    </row>
    <row r="66" spans="1:36" x14ac:dyDescent="0.15">
      <c r="A66" s="81" t="s">
        <v>582</v>
      </c>
      <c r="B66" s="81" t="s">
        <v>583</v>
      </c>
      <c r="C66" s="81" t="s">
        <v>584</v>
      </c>
      <c r="D66" s="81" t="s">
        <v>289</v>
      </c>
      <c r="E66" s="81" t="s">
        <v>540</v>
      </c>
      <c r="F66" s="81" t="s">
        <v>382</v>
      </c>
      <c r="G66" s="81" t="s">
        <v>541</v>
      </c>
      <c r="H66" s="82" t="s">
        <v>1094</v>
      </c>
      <c r="I66" s="82" t="s">
        <v>130</v>
      </c>
      <c r="J66" s="82">
        <v>33533</v>
      </c>
      <c r="K66" s="82" t="s">
        <v>291</v>
      </c>
      <c r="L66" s="82" t="s">
        <v>291</v>
      </c>
      <c r="M66" s="82" t="s">
        <v>141</v>
      </c>
      <c r="N66" s="82">
        <v>0.19500000000000001</v>
      </c>
      <c r="O66" s="82">
        <v>5</v>
      </c>
      <c r="Q66" s="82" t="s">
        <v>291</v>
      </c>
      <c r="R66" s="84" t="s">
        <v>291</v>
      </c>
      <c r="S66" s="82" t="s">
        <v>291</v>
      </c>
      <c r="T66" s="82">
        <v>0.19500000000000001</v>
      </c>
      <c r="U66" s="82" t="s">
        <v>291</v>
      </c>
      <c r="V66" s="82">
        <v>0.19500000000000001</v>
      </c>
      <c r="W66" s="82" t="b">
        <v>1</v>
      </c>
      <c r="X66" s="85">
        <v>0.32973049100000001</v>
      </c>
      <c r="Y66" s="85">
        <v>0.20453859499999999</v>
      </c>
      <c r="Z66" s="85">
        <v>0.19316</v>
      </c>
      <c r="AA66" s="83">
        <v>1</v>
      </c>
      <c r="AB66" s="83">
        <v>1</v>
      </c>
      <c r="AC66" s="83">
        <v>0.97787999999999997</v>
      </c>
      <c r="AD66" s="83">
        <v>0.99995000000000001</v>
      </c>
      <c r="AE66" s="83">
        <v>0.99995000000000001</v>
      </c>
      <c r="AF66" s="83">
        <v>0.99995999999999996</v>
      </c>
      <c r="AG66" s="81" t="s">
        <v>585</v>
      </c>
      <c r="AH66" s="81" t="s">
        <v>586</v>
      </c>
      <c r="AI66" s="81" t="s">
        <v>544</v>
      </c>
      <c r="AJ66" s="81" t="s">
        <v>587</v>
      </c>
    </row>
    <row r="67" spans="1:36" x14ac:dyDescent="0.15">
      <c r="A67" s="81" t="s">
        <v>588</v>
      </c>
      <c r="B67" s="81" t="s">
        <v>589</v>
      </c>
      <c r="C67" s="81" t="s">
        <v>590</v>
      </c>
      <c r="D67" s="81" t="s">
        <v>289</v>
      </c>
      <c r="E67" s="81" t="s">
        <v>540</v>
      </c>
      <c r="F67" s="81" t="s">
        <v>382</v>
      </c>
      <c r="G67" s="81" t="s">
        <v>541</v>
      </c>
      <c r="H67" s="82" t="s">
        <v>1094</v>
      </c>
      <c r="I67" s="82" t="s">
        <v>130</v>
      </c>
      <c r="J67" s="82">
        <v>33043</v>
      </c>
      <c r="K67" s="82" t="s">
        <v>291</v>
      </c>
      <c r="L67" s="82" t="s">
        <v>291</v>
      </c>
      <c r="M67" s="82" t="s">
        <v>141</v>
      </c>
      <c r="N67" s="82">
        <v>0.158</v>
      </c>
      <c r="O67" s="82">
        <v>8</v>
      </c>
      <c r="Q67" s="82" t="s">
        <v>291</v>
      </c>
      <c r="R67" s="84" t="s">
        <v>291</v>
      </c>
      <c r="S67" s="82" t="s">
        <v>291</v>
      </c>
      <c r="T67" s="82">
        <v>0.158</v>
      </c>
      <c r="U67" s="82" t="s">
        <v>291</v>
      </c>
      <c r="V67" s="82">
        <v>0.158</v>
      </c>
      <c r="W67" s="82" t="b">
        <v>1</v>
      </c>
      <c r="X67" s="85">
        <v>-0.34956034200000002</v>
      </c>
      <c r="Y67" s="85">
        <v>0.181953434</v>
      </c>
      <c r="Z67" s="85">
        <v>0.16420000000000001</v>
      </c>
      <c r="AA67" s="83">
        <v>0.99999000000000005</v>
      </c>
      <c r="AB67" s="83">
        <v>0.99999000000000005</v>
      </c>
      <c r="AC67" s="83">
        <v>0.96808000000000005</v>
      </c>
      <c r="AD67" s="83">
        <v>0.99990000000000001</v>
      </c>
      <c r="AE67" s="83">
        <v>0.99988999999999995</v>
      </c>
      <c r="AF67" s="83">
        <v>0.99990000000000001</v>
      </c>
      <c r="AG67" s="81" t="s">
        <v>591</v>
      </c>
      <c r="AH67" s="81" t="s">
        <v>592</v>
      </c>
      <c r="AI67" s="81" t="s">
        <v>544</v>
      </c>
      <c r="AJ67" s="81" t="s">
        <v>593</v>
      </c>
    </row>
    <row r="68" spans="1:36" x14ac:dyDescent="0.15">
      <c r="A68" s="81" t="s">
        <v>594</v>
      </c>
      <c r="B68" s="81" t="s">
        <v>595</v>
      </c>
      <c r="C68" s="81" t="s">
        <v>596</v>
      </c>
      <c r="D68" s="81" t="s">
        <v>289</v>
      </c>
      <c r="E68" s="81" t="s">
        <v>540</v>
      </c>
      <c r="F68" s="81" t="s">
        <v>382</v>
      </c>
      <c r="G68" s="81" t="s">
        <v>541</v>
      </c>
      <c r="H68" s="82" t="s">
        <v>1094</v>
      </c>
      <c r="I68" s="82" t="s">
        <v>130</v>
      </c>
      <c r="J68" s="82">
        <v>33742</v>
      </c>
      <c r="K68" s="82" t="s">
        <v>291</v>
      </c>
      <c r="L68" s="82" t="s">
        <v>291</v>
      </c>
      <c r="M68" s="82" t="s">
        <v>141</v>
      </c>
      <c r="N68" s="82">
        <v>0.39200000000000002</v>
      </c>
      <c r="O68" s="82">
        <v>30</v>
      </c>
      <c r="Q68" s="82" t="s">
        <v>291</v>
      </c>
      <c r="R68" s="84" t="s">
        <v>291</v>
      </c>
      <c r="S68" s="82" t="s">
        <v>291</v>
      </c>
      <c r="T68" s="82">
        <v>0.39200000000000002</v>
      </c>
      <c r="U68" s="82" t="s">
        <v>291</v>
      </c>
      <c r="V68" s="82">
        <v>0.39200000000000002</v>
      </c>
      <c r="W68" s="82" t="b">
        <v>1</v>
      </c>
      <c r="X68" s="85">
        <v>-0.25193982799999998</v>
      </c>
      <c r="Y68" s="85">
        <v>0.32177548500000003</v>
      </c>
      <c r="Z68" s="85">
        <v>0.39562999999999998</v>
      </c>
      <c r="AA68" s="83">
        <v>0.99997999999999998</v>
      </c>
      <c r="AB68" s="83">
        <v>0.99997999999999998</v>
      </c>
      <c r="AC68" s="83">
        <v>0.97069000000000005</v>
      </c>
      <c r="AD68" s="83">
        <v>0.99988999999999995</v>
      </c>
      <c r="AE68" s="83">
        <v>0.99988999999999995</v>
      </c>
      <c r="AF68" s="83">
        <v>0.99988999999999995</v>
      </c>
      <c r="AG68" s="81" t="s">
        <v>597</v>
      </c>
      <c r="AH68" s="81" t="s">
        <v>598</v>
      </c>
      <c r="AI68" s="81" t="s">
        <v>544</v>
      </c>
      <c r="AJ68" s="81" t="s">
        <v>599</v>
      </c>
    </row>
    <row r="69" spans="1:36" x14ac:dyDescent="0.15">
      <c r="A69" s="81" t="s">
        <v>600</v>
      </c>
      <c r="B69" s="81" t="s">
        <v>601</v>
      </c>
      <c r="C69" s="81" t="s">
        <v>602</v>
      </c>
      <c r="D69" s="81" t="s">
        <v>289</v>
      </c>
      <c r="E69" s="81" t="s">
        <v>603</v>
      </c>
      <c r="F69" s="81" t="s">
        <v>382</v>
      </c>
      <c r="G69" s="81" t="s">
        <v>604</v>
      </c>
      <c r="H69" s="82" t="s">
        <v>1094</v>
      </c>
      <c r="I69" s="82" t="s">
        <v>130</v>
      </c>
      <c r="J69" s="82">
        <v>114999</v>
      </c>
      <c r="K69" s="82" t="s">
        <v>291</v>
      </c>
      <c r="L69" s="82" t="s">
        <v>291</v>
      </c>
      <c r="M69" s="82" t="s">
        <v>141</v>
      </c>
      <c r="N69" s="82">
        <v>0.20100000000000001</v>
      </c>
      <c r="O69" s="82">
        <v>52</v>
      </c>
      <c r="Q69" s="82" t="s">
        <v>291</v>
      </c>
      <c r="R69" s="84" t="s">
        <v>291</v>
      </c>
      <c r="S69" s="82" t="s">
        <v>291</v>
      </c>
      <c r="T69" s="82">
        <v>0.20100000000000001</v>
      </c>
      <c r="U69" s="82" t="s">
        <v>291</v>
      </c>
      <c r="V69" s="82">
        <v>0.20100000000000001</v>
      </c>
      <c r="W69" s="82" t="b">
        <v>1</v>
      </c>
      <c r="X69" s="85">
        <v>0.38336859000000001</v>
      </c>
      <c r="Y69" s="85">
        <v>0.306530415</v>
      </c>
      <c r="Z69" s="85">
        <v>0.1764</v>
      </c>
      <c r="AA69" s="83">
        <v>0.99999000000000005</v>
      </c>
      <c r="AB69" s="83">
        <v>0.99999000000000005</v>
      </c>
      <c r="AC69" s="83">
        <v>0.97633999999999999</v>
      </c>
      <c r="AD69" s="83">
        <v>0.99987999999999999</v>
      </c>
      <c r="AE69" s="83">
        <v>0.99992000000000003</v>
      </c>
      <c r="AF69" s="83">
        <v>0.99992000000000003</v>
      </c>
      <c r="AG69" s="81" t="s">
        <v>605</v>
      </c>
      <c r="AH69" s="81" t="s">
        <v>606</v>
      </c>
      <c r="AI69" s="81" t="s">
        <v>607</v>
      </c>
      <c r="AJ69" s="81" t="s">
        <v>608</v>
      </c>
    </row>
    <row r="70" spans="1:36" x14ac:dyDescent="0.15">
      <c r="A70" s="81" t="s">
        <v>609</v>
      </c>
      <c r="B70" s="81" t="s">
        <v>610</v>
      </c>
      <c r="C70" s="81" t="s">
        <v>611</v>
      </c>
      <c r="D70" s="81" t="s">
        <v>289</v>
      </c>
      <c r="E70" s="81" t="s">
        <v>603</v>
      </c>
      <c r="F70" s="81" t="s">
        <v>382</v>
      </c>
      <c r="G70" s="81" t="s">
        <v>604</v>
      </c>
      <c r="H70" s="82" t="s">
        <v>1094</v>
      </c>
      <c r="I70" s="82" t="s">
        <v>130</v>
      </c>
      <c r="J70" s="82">
        <v>114999</v>
      </c>
      <c r="K70" s="82" t="s">
        <v>291</v>
      </c>
      <c r="L70" s="82" t="s">
        <v>291</v>
      </c>
      <c r="M70" s="82" t="s">
        <v>141</v>
      </c>
      <c r="N70" s="82">
        <v>0.186</v>
      </c>
      <c r="O70" s="82">
        <v>32</v>
      </c>
      <c r="Q70" s="82" t="s">
        <v>291</v>
      </c>
      <c r="R70" s="84" t="s">
        <v>291</v>
      </c>
      <c r="S70" s="82" t="s">
        <v>291</v>
      </c>
      <c r="T70" s="82">
        <v>0.186</v>
      </c>
      <c r="U70" s="82" t="s">
        <v>291</v>
      </c>
      <c r="V70" s="82">
        <v>0.186</v>
      </c>
      <c r="W70" s="82" t="b">
        <v>1</v>
      </c>
      <c r="X70" s="85">
        <v>4.6407700000000003E-2</v>
      </c>
      <c r="Y70" s="85">
        <v>0.274751682</v>
      </c>
      <c r="Z70" s="85">
        <v>0.16456999999999999</v>
      </c>
      <c r="AA70" s="83">
        <v>0.99995000000000001</v>
      </c>
      <c r="AB70" s="83">
        <v>0.99995000000000001</v>
      </c>
      <c r="AC70" s="83">
        <v>0.97236</v>
      </c>
      <c r="AD70" s="83">
        <v>0.99990999999999997</v>
      </c>
      <c r="AE70" s="83">
        <v>0.99990000000000001</v>
      </c>
      <c r="AF70" s="83">
        <v>0.99990000000000001</v>
      </c>
      <c r="AG70" s="81" t="s">
        <v>612</v>
      </c>
      <c r="AH70" s="81" t="s">
        <v>613</v>
      </c>
      <c r="AI70" s="81" t="s">
        <v>607</v>
      </c>
      <c r="AJ70" s="81" t="s">
        <v>614</v>
      </c>
    </row>
    <row r="71" spans="1:36" x14ac:dyDescent="0.15">
      <c r="A71" s="81" t="s">
        <v>615</v>
      </c>
      <c r="B71" s="81" t="s">
        <v>616</v>
      </c>
      <c r="C71" s="81" t="s">
        <v>617</v>
      </c>
      <c r="D71" s="81" t="s">
        <v>289</v>
      </c>
      <c r="E71" s="81" t="s">
        <v>603</v>
      </c>
      <c r="F71" s="81" t="s">
        <v>382</v>
      </c>
      <c r="G71" s="81" t="s">
        <v>604</v>
      </c>
      <c r="H71" s="82" t="s">
        <v>1094</v>
      </c>
      <c r="I71" s="82" t="s">
        <v>130</v>
      </c>
      <c r="J71" s="82">
        <v>114999</v>
      </c>
      <c r="K71" s="82" t="s">
        <v>291</v>
      </c>
      <c r="L71" s="82" t="s">
        <v>291</v>
      </c>
      <c r="M71" s="82" t="s">
        <v>141</v>
      </c>
      <c r="N71" s="82">
        <v>0.17399999999999999</v>
      </c>
      <c r="O71" s="82">
        <v>79</v>
      </c>
      <c r="Q71" s="82" t="s">
        <v>291</v>
      </c>
      <c r="R71" s="84" t="s">
        <v>291</v>
      </c>
      <c r="S71" s="82" t="s">
        <v>291</v>
      </c>
      <c r="T71" s="82">
        <v>0.17399999999999999</v>
      </c>
      <c r="U71" s="82" t="s">
        <v>291</v>
      </c>
      <c r="V71" s="82">
        <v>0.17399999999999999</v>
      </c>
      <c r="W71" s="82" t="b">
        <v>1</v>
      </c>
      <c r="X71" s="85">
        <v>0.47508689100000001</v>
      </c>
      <c r="Y71" s="85">
        <v>0.28718297999999998</v>
      </c>
      <c r="Z71" s="85">
        <v>0.17374000000000001</v>
      </c>
      <c r="AA71" s="83">
        <v>0.99992999999999999</v>
      </c>
      <c r="AB71" s="83">
        <v>0.99992999999999999</v>
      </c>
      <c r="AC71" s="83">
        <v>0.97602</v>
      </c>
      <c r="AD71" s="83">
        <v>0.99690000000000001</v>
      </c>
      <c r="AE71" s="83">
        <v>0.99690000000000001</v>
      </c>
      <c r="AF71" s="83">
        <v>0.99690000000000001</v>
      </c>
      <c r="AG71" s="81" t="s">
        <v>618</v>
      </c>
      <c r="AH71" s="81" t="s">
        <v>619</v>
      </c>
      <c r="AI71" s="81" t="s">
        <v>607</v>
      </c>
      <c r="AJ71" s="81" t="s">
        <v>620</v>
      </c>
    </row>
    <row r="72" spans="1:36" x14ac:dyDescent="0.15">
      <c r="A72" s="81" t="s">
        <v>621</v>
      </c>
      <c r="B72" s="81" t="s">
        <v>622</v>
      </c>
      <c r="C72" s="81" t="s">
        <v>623</v>
      </c>
      <c r="D72" s="81" t="s">
        <v>289</v>
      </c>
      <c r="E72" s="81" t="s">
        <v>603</v>
      </c>
      <c r="F72" s="81" t="s">
        <v>382</v>
      </c>
      <c r="G72" s="81" t="s">
        <v>604</v>
      </c>
      <c r="H72" s="82" t="s">
        <v>1094</v>
      </c>
      <c r="I72" s="82" t="s">
        <v>130</v>
      </c>
      <c r="J72" s="82">
        <v>114999</v>
      </c>
      <c r="K72" s="82" t="s">
        <v>291</v>
      </c>
      <c r="L72" s="82" t="s">
        <v>291</v>
      </c>
      <c r="M72" s="82" t="s">
        <v>141</v>
      </c>
      <c r="N72" s="82">
        <v>0.18099999999999999</v>
      </c>
      <c r="O72" s="82">
        <v>50</v>
      </c>
      <c r="Q72" s="82" t="s">
        <v>291</v>
      </c>
      <c r="R72" s="84" t="s">
        <v>291</v>
      </c>
      <c r="S72" s="82" t="s">
        <v>291</v>
      </c>
      <c r="T72" s="82">
        <v>0.18099999999999999</v>
      </c>
      <c r="U72" s="82" t="s">
        <v>291</v>
      </c>
      <c r="V72" s="82">
        <v>0.18099999999999999</v>
      </c>
      <c r="W72" s="82" t="b">
        <v>1</v>
      </c>
      <c r="X72" s="85">
        <v>0.19141191499999999</v>
      </c>
      <c r="Y72" s="85">
        <v>0.25985582400000001</v>
      </c>
      <c r="Z72" s="85">
        <v>0.17738999999999999</v>
      </c>
      <c r="AA72" s="83">
        <v>0.99999000000000005</v>
      </c>
      <c r="AB72" s="83">
        <v>0.99999000000000005</v>
      </c>
      <c r="AC72" s="83">
        <v>0.97968</v>
      </c>
      <c r="AD72" s="83">
        <v>0.99897000000000002</v>
      </c>
      <c r="AE72" s="83">
        <v>0.99897000000000002</v>
      </c>
      <c r="AF72" s="83">
        <v>0.99895999999999996</v>
      </c>
      <c r="AG72" s="81" t="s">
        <v>624</v>
      </c>
      <c r="AH72" s="81" t="s">
        <v>625</v>
      </c>
      <c r="AI72" s="81" t="s">
        <v>607</v>
      </c>
      <c r="AJ72" s="81" t="s">
        <v>626</v>
      </c>
    </row>
    <row r="73" spans="1:36" x14ac:dyDescent="0.15">
      <c r="A73" s="81" t="s">
        <v>627</v>
      </c>
      <c r="B73" s="81" t="s">
        <v>628</v>
      </c>
      <c r="C73" s="81" t="s">
        <v>629</v>
      </c>
      <c r="D73" s="81" t="s">
        <v>289</v>
      </c>
      <c r="E73" s="81" t="s">
        <v>603</v>
      </c>
      <c r="F73" s="81" t="s">
        <v>382</v>
      </c>
      <c r="G73" s="81" t="s">
        <v>604</v>
      </c>
      <c r="H73" s="82" t="s">
        <v>1094</v>
      </c>
      <c r="I73" s="82" t="s">
        <v>130</v>
      </c>
      <c r="J73" s="82">
        <v>114999</v>
      </c>
      <c r="K73" s="82" t="s">
        <v>291</v>
      </c>
      <c r="L73" s="82" t="s">
        <v>291</v>
      </c>
      <c r="M73" s="82" t="s">
        <v>141</v>
      </c>
      <c r="N73" s="82">
        <v>0.221</v>
      </c>
      <c r="O73" s="82">
        <v>91</v>
      </c>
      <c r="Q73" s="82" t="s">
        <v>291</v>
      </c>
      <c r="R73" s="84" t="s">
        <v>291</v>
      </c>
      <c r="S73" s="82" t="s">
        <v>291</v>
      </c>
      <c r="T73" s="82">
        <v>0.221</v>
      </c>
      <c r="U73" s="82" t="s">
        <v>291</v>
      </c>
      <c r="V73" s="82">
        <v>0.221</v>
      </c>
      <c r="W73" s="82" t="b">
        <v>1</v>
      </c>
      <c r="X73" s="85">
        <v>2.7245374999999999E-2</v>
      </c>
      <c r="Y73" s="85">
        <v>0.32109811399999999</v>
      </c>
      <c r="Z73" s="85">
        <v>0.22206000000000001</v>
      </c>
      <c r="AA73" s="83">
        <v>0.99999000000000005</v>
      </c>
      <c r="AB73" s="83">
        <v>0.99999000000000005</v>
      </c>
      <c r="AC73" s="83">
        <v>0.97860999999999998</v>
      </c>
      <c r="AD73" s="83">
        <v>0.99994000000000005</v>
      </c>
      <c r="AE73" s="83">
        <v>0.99995999999999996</v>
      </c>
      <c r="AF73" s="83">
        <v>0.99994000000000005</v>
      </c>
      <c r="AG73" s="81" t="s">
        <v>630</v>
      </c>
      <c r="AH73" s="81" t="s">
        <v>631</v>
      </c>
      <c r="AI73" s="81" t="s">
        <v>607</v>
      </c>
      <c r="AJ73" s="81" t="s">
        <v>632</v>
      </c>
    </row>
    <row r="74" spans="1:36" x14ac:dyDescent="0.15">
      <c r="A74" s="81" t="s">
        <v>633</v>
      </c>
      <c r="B74" s="81" t="s">
        <v>634</v>
      </c>
      <c r="C74" s="81" t="s">
        <v>635</v>
      </c>
      <c r="D74" s="81" t="s">
        <v>289</v>
      </c>
      <c r="E74" s="81" t="s">
        <v>603</v>
      </c>
      <c r="F74" s="81" t="s">
        <v>382</v>
      </c>
      <c r="G74" s="81" t="s">
        <v>604</v>
      </c>
      <c r="H74" s="82" t="s">
        <v>1094</v>
      </c>
      <c r="I74" s="82" t="s">
        <v>130</v>
      </c>
      <c r="J74" s="82">
        <v>114999</v>
      </c>
      <c r="K74" s="82" t="s">
        <v>291</v>
      </c>
      <c r="L74" s="82" t="s">
        <v>291</v>
      </c>
      <c r="M74" s="82" t="s">
        <v>141</v>
      </c>
      <c r="N74" s="82">
        <v>0.27300000000000002</v>
      </c>
      <c r="O74" s="82">
        <v>80</v>
      </c>
      <c r="Q74" s="82" t="s">
        <v>291</v>
      </c>
      <c r="R74" s="84" t="s">
        <v>291</v>
      </c>
      <c r="S74" s="82" t="s">
        <v>291</v>
      </c>
      <c r="T74" s="82">
        <v>0.27300000000000002</v>
      </c>
      <c r="U74" s="82" t="s">
        <v>291</v>
      </c>
      <c r="V74" s="82">
        <v>0.27300000000000002</v>
      </c>
      <c r="W74" s="82" t="b">
        <v>1</v>
      </c>
      <c r="X74" s="85">
        <v>3.49801E-2</v>
      </c>
      <c r="Y74" s="85">
        <v>0.35429897399999999</v>
      </c>
      <c r="Z74" s="85">
        <v>0.26706000000000002</v>
      </c>
      <c r="AA74" s="83">
        <v>0.99997999999999998</v>
      </c>
      <c r="AB74" s="83">
        <v>0.99997999999999998</v>
      </c>
      <c r="AC74" s="83">
        <v>0.98351</v>
      </c>
      <c r="AD74" s="83">
        <v>0.99994000000000005</v>
      </c>
      <c r="AE74" s="83">
        <v>0.99994000000000005</v>
      </c>
      <c r="AF74" s="83">
        <v>0.99994000000000005</v>
      </c>
      <c r="AG74" s="81" t="s">
        <v>636</v>
      </c>
      <c r="AH74" s="81" t="s">
        <v>637</v>
      </c>
      <c r="AI74" s="81" t="s">
        <v>607</v>
      </c>
      <c r="AJ74" s="81" t="s">
        <v>638</v>
      </c>
    </row>
    <row r="75" spans="1:36" x14ac:dyDescent="0.15">
      <c r="A75" s="81" t="s">
        <v>639</v>
      </c>
      <c r="B75" s="81" t="s">
        <v>640</v>
      </c>
      <c r="C75" s="81" t="s">
        <v>641</v>
      </c>
      <c r="D75" s="81" t="s">
        <v>289</v>
      </c>
      <c r="E75" s="81" t="s">
        <v>603</v>
      </c>
      <c r="F75" s="81" t="s">
        <v>382</v>
      </c>
      <c r="G75" s="81" t="s">
        <v>604</v>
      </c>
      <c r="H75" s="82" t="s">
        <v>1094</v>
      </c>
      <c r="I75" s="82" t="s">
        <v>130</v>
      </c>
      <c r="J75" s="82">
        <v>114999</v>
      </c>
      <c r="K75" s="82" t="s">
        <v>291</v>
      </c>
      <c r="L75" s="82" t="s">
        <v>291</v>
      </c>
      <c r="M75" s="82" t="s">
        <v>141</v>
      </c>
      <c r="N75" s="82">
        <v>0.23200000000000001</v>
      </c>
      <c r="O75" s="82">
        <v>59</v>
      </c>
      <c r="Q75" s="82" t="s">
        <v>291</v>
      </c>
      <c r="R75" s="84" t="s">
        <v>291</v>
      </c>
      <c r="S75" s="82" t="s">
        <v>291</v>
      </c>
      <c r="T75" s="82">
        <v>0.23200000000000001</v>
      </c>
      <c r="U75" s="82" t="s">
        <v>291</v>
      </c>
      <c r="V75" s="82">
        <v>0.23200000000000001</v>
      </c>
      <c r="W75" s="82" t="b">
        <v>1</v>
      </c>
      <c r="X75" s="85">
        <v>-4.5114619000000002E-2</v>
      </c>
      <c r="Y75" s="85">
        <v>0.35604013499999998</v>
      </c>
      <c r="Z75" s="85">
        <v>0.20252000000000001</v>
      </c>
      <c r="AA75" s="83">
        <v>0.99999000000000005</v>
      </c>
      <c r="AB75" s="83">
        <v>0.99999000000000005</v>
      </c>
      <c r="AC75" s="83">
        <v>0.97741999999999996</v>
      </c>
      <c r="AD75" s="83">
        <v>0.99992999999999999</v>
      </c>
      <c r="AE75" s="83">
        <v>0.99995999999999996</v>
      </c>
      <c r="AF75" s="83">
        <v>0.99995999999999996</v>
      </c>
      <c r="AG75" s="81" t="s">
        <v>642</v>
      </c>
      <c r="AH75" s="81" t="s">
        <v>643</v>
      </c>
      <c r="AI75" s="81" t="s">
        <v>607</v>
      </c>
      <c r="AJ75" s="81" t="s">
        <v>644</v>
      </c>
    </row>
    <row r="76" spans="1:36" x14ac:dyDescent="0.15">
      <c r="A76" s="81" t="s">
        <v>645</v>
      </c>
      <c r="B76" s="81" t="s">
        <v>646</v>
      </c>
      <c r="C76" s="81" t="s">
        <v>647</v>
      </c>
      <c r="D76" s="81" t="s">
        <v>289</v>
      </c>
      <c r="E76" s="81" t="s">
        <v>603</v>
      </c>
      <c r="F76" s="81" t="s">
        <v>382</v>
      </c>
      <c r="G76" s="81" t="s">
        <v>604</v>
      </c>
      <c r="H76" s="82" t="s">
        <v>1094</v>
      </c>
      <c r="I76" s="82" t="s">
        <v>130</v>
      </c>
      <c r="J76" s="82">
        <v>114999</v>
      </c>
      <c r="K76" s="82" t="s">
        <v>291</v>
      </c>
      <c r="L76" s="82" t="s">
        <v>291</v>
      </c>
      <c r="M76" s="82" t="s">
        <v>141</v>
      </c>
      <c r="N76" s="82">
        <v>0.20599999999999999</v>
      </c>
      <c r="O76" s="82">
        <v>38</v>
      </c>
      <c r="Q76" s="82" t="s">
        <v>291</v>
      </c>
      <c r="R76" s="84" t="s">
        <v>291</v>
      </c>
      <c r="S76" s="82" t="s">
        <v>291</v>
      </c>
      <c r="T76" s="82">
        <v>0.20599999999999999</v>
      </c>
      <c r="U76" s="82" t="s">
        <v>291</v>
      </c>
      <c r="V76" s="82">
        <v>0.20599999999999999</v>
      </c>
      <c r="W76" s="82" t="b">
        <v>1</v>
      </c>
      <c r="X76" s="85">
        <v>-0.231877579</v>
      </c>
      <c r="Y76" s="85">
        <v>0.34057254799999997</v>
      </c>
      <c r="Z76" s="85">
        <v>0.16646</v>
      </c>
      <c r="AA76" s="83">
        <v>0.99648000000000003</v>
      </c>
      <c r="AB76" s="83">
        <v>0.99648000000000003</v>
      </c>
      <c r="AC76" s="83">
        <v>0.98360999999999998</v>
      </c>
      <c r="AD76" s="83">
        <v>0.99644999999999995</v>
      </c>
      <c r="AE76" s="83">
        <v>0.99644999999999995</v>
      </c>
      <c r="AF76" s="83">
        <v>0.99644999999999995</v>
      </c>
      <c r="AG76" s="81" t="s">
        <v>648</v>
      </c>
      <c r="AH76" s="81" t="s">
        <v>649</v>
      </c>
      <c r="AI76" s="81" t="s">
        <v>607</v>
      </c>
      <c r="AJ76" s="81" t="s">
        <v>650</v>
      </c>
    </row>
    <row r="77" spans="1:36" x14ac:dyDescent="0.15">
      <c r="A77" s="81" t="s">
        <v>651</v>
      </c>
      <c r="B77" s="81" t="s">
        <v>652</v>
      </c>
      <c r="C77" s="81" t="s">
        <v>653</v>
      </c>
      <c r="D77" s="81" t="s">
        <v>289</v>
      </c>
      <c r="E77" s="81" t="s">
        <v>603</v>
      </c>
      <c r="F77" s="81" t="s">
        <v>382</v>
      </c>
      <c r="G77" s="81" t="s">
        <v>604</v>
      </c>
      <c r="H77" s="82" t="s">
        <v>1094</v>
      </c>
      <c r="I77" s="82" t="s">
        <v>130</v>
      </c>
      <c r="J77" s="82">
        <v>114999</v>
      </c>
      <c r="K77" s="82" t="s">
        <v>291</v>
      </c>
      <c r="L77" s="82" t="s">
        <v>291</v>
      </c>
      <c r="M77" s="82" t="s">
        <v>141</v>
      </c>
      <c r="N77" s="82">
        <v>0.18099999999999999</v>
      </c>
      <c r="O77" s="82">
        <v>38</v>
      </c>
      <c r="Q77" s="82" t="s">
        <v>291</v>
      </c>
      <c r="R77" s="84" t="s">
        <v>291</v>
      </c>
      <c r="S77" s="82" t="s">
        <v>291</v>
      </c>
      <c r="T77" s="82">
        <v>0.18099999999999999</v>
      </c>
      <c r="U77" s="82" t="s">
        <v>291</v>
      </c>
      <c r="V77" s="82">
        <v>0.18099999999999999</v>
      </c>
      <c r="W77" s="82" t="b">
        <v>1</v>
      </c>
      <c r="X77" s="85">
        <v>0.38014336700000001</v>
      </c>
      <c r="Y77" s="85">
        <v>0.29972932499999999</v>
      </c>
      <c r="Z77" s="85">
        <v>0.18210999999999999</v>
      </c>
      <c r="AA77" s="83">
        <v>0.99997999999999998</v>
      </c>
      <c r="AB77" s="83">
        <v>0.99997999999999998</v>
      </c>
      <c r="AC77" s="83">
        <v>0.98053999999999997</v>
      </c>
      <c r="AD77" s="83">
        <v>0.99712999999999996</v>
      </c>
      <c r="AE77" s="83">
        <v>0.99714000000000003</v>
      </c>
      <c r="AF77" s="83">
        <v>0.99712000000000001</v>
      </c>
      <c r="AG77" s="81" t="s">
        <v>654</v>
      </c>
      <c r="AH77" s="81" t="s">
        <v>655</v>
      </c>
      <c r="AI77" s="81" t="s">
        <v>607</v>
      </c>
      <c r="AJ77" s="81" t="s">
        <v>656</v>
      </c>
    </row>
    <row r="78" spans="1:36" x14ac:dyDescent="0.15">
      <c r="A78" s="81" t="s">
        <v>657</v>
      </c>
      <c r="B78" s="81" t="s">
        <v>658</v>
      </c>
      <c r="C78" s="81" t="s">
        <v>659</v>
      </c>
      <c r="D78" s="81" t="s">
        <v>289</v>
      </c>
      <c r="E78" s="81" t="s">
        <v>603</v>
      </c>
      <c r="F78" s="81" t="s">
        <v>382</v>
      </c>
      <c r="G78" s="81" t="s">
        <v>604</v>
      </c>
      <c r="H78" s="82" t="s">
        <v>1094</v>
      </c>
      <c r="I78" s="82" t="s">
        <v>130</v>
      </c>
      <c r="J78" s="82">
        <v>114999</v>
      </c>
      <c r="K78" s="82" t="s">
        <v>291</v>
      </c>
      <c r="L78" s="82" t="s">
        <v>291</v>
      </c>
      <c r="M78" s="82" t="s">
        <v>141</v>
      </c>
      <c r="N78" s="82">
        <v>0.20599999999999999</v>
      </c>
      <c r="O78" s="82">
        <v>86</v>
      </c>
      <c r="Q78" s="82" t="s">
        <v>291</v>
      </c>
      <c r="R78" s="84" t="s">
        <v>291</v>
      </c>
      <c r="S78" s="82" t="s">
        <v>291</v>
      </c>
      <c r="T78" s="82">
        <v>0.20599999999999999</v>
      </c>
      <c r="U78" s="82" t="s">
        <v>291</v>
      </c>
      <c r="V78" s="82">
        <v>0.20599999999999999</v>
      </c>
      <c r="W78" s="82" t="b">
        <v>1</v>
      </c>
      <c r="X78" s="85">
        <v>0.53291318799999998</v>
      </c>
      <c r="Y78" s="85">
        <v>0.33869127999999998</v>
      </c>
      <c r="Z78" s="85">
        <v>0.16983000000000001</v>
      </c>
      <c r="AA78" s="83">
        <v>0.99602999999999997</v>
      </c>
      <c r="AB78" s="83">
        <v>0.99602999999999997</v>
      </c>
      <c r="AC78" s="83">
        <v>0.98234999999999995</v>
      </c>
      <c r="AD78" s="83">
        <v>0.99597999999999998</v>
      </c>
      <c r="AE78" s="83">
        <v>0.996</v>
      </c>
      <c r="AF78" s="83">
        <v>0.996</v>
      </c>
      <c r="AG78" s="81" t="s">
        <v>660</v>
      </c>
      <c r="AH78" s="81" t="s">
        <v>661</v>
      </c>
      <c r="AI78" s="81" t="s">
        <v>607</v>
      </c>
      <c r="AJ78" s="81" t="s">
        <v>662</v>
      </c>
    </row>
    <row r="79" spans="1:36" x14ac:dyDescent="0.15">
      <c r="A79" s="81" t="s">
        <v>663</v>
      </c>
      <c r="B79" s="81" t="s">
        <v>664</v>
      </c>
      <c r="C79" s="81" t="s">
        <v>665</v>
      </c>
      <c r="D79" s="81" t="s">
        <v>289</v>
      </c>
      <c r="E79" s="81" t="s">
        <v>603</v>
      </c>
      <c r="F79" s="81" t="s">
        <v>382</v>
      </c>
      <c r="G79" s="81" t="s">
        <v>604</v>
      </c>
      <c r="H79" s="82" t="s">
        <v>1094</v>
      </c>
      <c r="I79" s="82" t="s">
        <v>130</v>
      </c>
      <c r="J79" s="82">
        <v>114999</v>
      </c>
      <c r="K79" s="82" t="s">
        <v>291</v>
      </c>
      <c r="L79" s="82" t="s">
        <v>291</v>
      </c>
      <c r="M79" s="82" t="s">
        <v>141</v>
      </c>
      <c r="N79" s="82">
        <v>0.20399999999999999</v>
      </c>
      <c r="O79" s="82">
        <v>67</v>
      </c>
      <c r="Q79" s="82" t="s">
        <v>291</v>
      </c>
      <c r="R79" s="84" t="s">
        <v>291</v>
      </c>
      <c r="S79" s="82" t="s">
        <v>291</v>
      </c>
      <c r="T79" s="82">
        <v>0.20399999999999999</v>
      </c>
      <c r="U79" s="82" t="s">
        <v>291</v>
      </c>
      <c r="V79" s="82">
        <v>0.20399999999999999</v>
      </c>
      <c r="W79" s="82" t="b">
        <v>1</v>
      </c>
      <c r="X79" s="85">
        <v>9.1726640000000005E-3</v>
      </c>
      <c r="Y79" s="85">
        <v>0.28251927500000001</v>
      </c>
      <c r="Z79" s="85">
        <v>0.20701</v>
      </c>
      <c r="AA79" s="83">
        <v>0.99999000000000005</v>
      </c>
      <c r="AB79" s="83">
        <v>0.99999000000000005</v>
      </c>
      <c r="AC79" s="83">
        <v>0.97860999999999998</v>
      </c>
      <c r="AD79" s="83">
        <v>0.99992999999999999</v>
      </c>
      <c r="AE79" s="83">
        <v>0.99992999999999999</v>
      </c>
      <c r="AF79" s="83">
        <v>0.99992999999999999</v>
      </c>
      <c r="AG79" s="81" t="s">
        <v>666</v>
      </c>
      <c r="AH79" s="81" t="s">
        <v>667</v>
      </c>
      <c r="AI79" s="81" t="s">
        <v>607</v>
      </c>
      <c r="AJ79" s="81" t="s">
        <v>668</v>
      </c>
    </row>
    <row r="80" spans="1:36" x14ac:dyDescent="0.15">
      <c r="A80" s="81" t="s">
        <v>669</v>
      </c>
      <c r="B80" s="81" t="s">
        <v>670</v>
      </c>
      <c r="C80" s="81" t="s">
        <v>671</v>
      </c>
      <c r="D80" s="81" t="s">
        <v>289</v>
      </c>
      <c r="E80" s="81" t="s">
        <v>603</v>
      </c>
      <c r="F80" s="81" t="s">
        <v>382</v>
      </c>
      <c r="G80" s="81" t="s">
        <v>604</v>
      </c>
      <c r="H80" s="82" t="s">
        <v>1094</v>
      </c>
      <c r="I80" s="82" t="s">
        <v>130</v>
      </c>
      <c r="J80" s="82">
        <v>114999</v>
      </c>
      <c r="K80" s="82" t="s">
        <v>291</v>
      </c>
      <c r="L80" s="82" t="s">
        <v>291</v>
      </c>
      <c r="M80" s="82" t="s">
        <v>141</v>
      </c>
      <c r="N80" s="82">
        <v>0.20599999999999999</v>
      </c>
      <c r="O80" s="82">
        <v>68</v>
      </c>
      <c r="Q80" s="82" t="s">
        <v>291</v>
      </c>
      <c r="R80" s="84" t="s">
        <v>291</v>
      </c>
      <c r="S80" s="82" t="s">
        <v>291</v>
      </c>
      <c r="T80" s="82">
        <v>0.20599999999999999</v>
      </c>
      <c r="U80" s="82" t="s">
        <v>291</v>
      </c>
      <c r="V80" s="82">
        <v>0.20599999999999999</v>
      </c>
      <c r="W80" s="82" t="b">
        <v>1</v>
      </c>
      <c r="X80" s="85">
        <v>0.48633405000000002</v>
      </c>
      <c r="Y80" s="85">
        <v>0.322056489</v>
      </c>
      <c r="Z80" s="85">
        <v>0.20571</v>
      </c>
      <c r="AA80" s="83">
        <v>0.99995000000000001</v>
      </c>
      <c r="AB80" s="83">
        <v>0.99995000000000001</v>
      </c>
      <c r="AC80" s="83">
        <v>0.98065999999999998</v>
      </c>
      <c r="AD80" s="83">
        <v>0.99807999999999997</v>
      </c>
      <c r="AE80" s="83">
        <v>0.99809000000000003</v>
      </c>
      <c r="AF80" s="83">
        <v>0.99809000000000003</v>
      </c>
      <c r="AG80" s="81" t="s">
        <v>672</v>
      </c>
      <c r="AH80" s="81" t="s">
        <v>673</v>
      </c>
      <c r="AI80" s="81" t="s">
        <v>607</v>
      </c>
      <c r="AJ80" s="81" t="s">
        <v>674</v>
      </c>
    </row>
    <row r="81" spans="1:36" x14ac:dyDescent="0.15">
      <c r="A81" s="81" t="s">
        <v>675</v>
      </c>
      <c r="B81" s="81" t="s">
        <v>676</v>
      </c>
      <c r="C81" s="81" t="s">
        <v>677</v>
      </c>
      <c r="D81" s="81" t="s">
        <v>289</v>
      </c>
      <c r="E81" s="81" t="s">
        <v>603</v>
      </c>
      <c r="F81" s="81" t="s">
        <v>382</v>
      </c>
      <c r="G81" s="81" t="s">
        <v>604</v>
      </c>
      <c r="H81" s="82" t="s">
        <v>1094</v>
      </c>
      <c r="I81" s="82" t="s">
        <v>130</v>
      </c>
      <c r="J81" s="82">
        <v>114999</v>
      </c>
      <c r="K81" s="82" t="s">
        <v>291</v>
      </c>
      <c r="L81" s="82" t="s">
        <v>291</v>
      </c>
      <c r="M81" s="82" t="s">
        <v>141</v>
      </c>
      <c r="N81" s="82">
        <v>0.25600000000000001</v>
      </c>
      <c r="O81" s="82">
        <v>88</v>
      </c>
      <c r="Q81" s="82" t="s">
        <v>291</v>
      </c>
      <c r="R81" s="84" t="s">
        <v>291</v>
      </c>
      <c r="S81" s="82" t="s">
        <v>291</v>
      </c>
      <c r="T81" s="82">
        <v>0.25600000000000001</v>
      </c>
      <c r="U81" s="82" t="s">
        <v>291</v>
      </c>
      <c r="V81" s="82">
        <v>0.25600000000000001</v>
      </c>
      <c r="W81" s="82" t="b">
        <v>1</v>
      </c>
      <c r="X81" s="85">
        <v>-0.111436835</v>
      </c>
      <c r="Y81" s="85">
        <v>0.32988527899999998</v>
      </c>
      <c r="Z81" s="85">
        <v>0.25278</v>
      </c>
      <c r="AA81" s="83">
        <v>0.99999000000000005</v>
      </c>
      <c r="AB81" s="83">
        <v>0.99999000000000005</v>
      </c>
      <c r="AC81" s="83">
        <v>0.98212999999999995</v>
      </c>
      <c r="AD81" s="83">
        <v>0.99995000000000001</v>
      </c>
      <c r="AE81" s="83">
        <v>0.99995000000000001</v>
      </c>
      <c r="AF81" s="83">
        <v>0.99995000000000001</v>
      </c>
      <c r="AG81" s="81" t="s">
        <v>678</v>
      </c>
      <c r="AH81" s="81" t="s">
        <v>679</v>
      </c>
      <c r="AI81" s="81" t="s">
        <v>607</v>
      </c>
      <c r="AJ81" s="81" t="s">
        <v>680</v>
      </c>
    </row>
    <row r="82" spans="1:36" x14ac:dyDescent="0.15">
      <c r="A82" s="81" t="s">
        <v>681</v>
      </c>
      <c r="B82" s="81" t="s">
        <v>682</v>
      </c>
      <c r="C82" s="81" t="s">
        <v>683</v>
      </c>
      <c r="D82" s="81" t="s">
        <v>289</v>
      </c>
      <c r="E82" s="81" t="s">
        <v>603</v>
      </c>
      <c r="F82" s="81" t="s">
        <v>382</v>
      </c>
      <c r="G82" s="81" t="s">
        <v>604</v>
      </c>
      <c r="H82" s="82" t="s">
        <v>1094</v>
      </c>
      <c r="I82" s="82" t="s">
        <v>130</v>
      </c>
      <c r="J82" s="82">
        <v>114999</v>
      </c>
      <c r="K82" s="82" t="s">
        <v>291</v>
      </c>
      <c r="L82" s="82" t="s">
        <v>291</v>
      </c>
      <c r="M82" s="82" t="s">
        <v>141</v>
      </c>
      <c r="N82" s="82">
        <v>0.20300000000000001</v>
      </c>
      <c r="O82" s="82">
        <v>59</v>
      </c>
      <c r="Q82" s="82" t="s">
        <v>291</v>
      </c>
      <c r="R82" s="84" t="s">
        <v>291</v>
      </c>
      <c r="S82" s="82" t="s">
        <v>291</v>
      </c>
      <c r="T82" s="82">
        <v>0.20300000000000001</v>
      </c>
      <c r="U82" s="82" t="s">
        <v>291</v>
      </c>
      <c r="V82" s="82">
        <v>0.20300000000000001</v>
      </c>
      <c r="W82" s="82" t="b">
        <v>1</v>
      </c>
      <c r="X82" s="85">
        <v>-0.19838155800000001</v>
      </c>
      <c r="Y82" s="85">
        <v>0.27943976700000001</v>
      </c>
      <c r="Z82" s="85">
        <v>0.20591000000000001</v>
      </c>
      <c r="AA82" s="83">
        <v>0.99999000000000005</v>
      </c>
      <c r="AB82" s="83">
        <v>0.99999000000000005</v>
      </c>
      <c r="AC82" s="83">
        <v>0.98145000000000004</v>
      </c>
      <c r="AD82" s="83">
        <v>0.99994000000000005</v>
      </c>
      <c r="AE82" s="83">
        <v>0.99994000000000005</v>
      </c>
      <c r="AF82" s="83">
        <v>0.99992999999999999</v>
      </c>
      <c r="AG82" s="81" t="s">
        <v>684</v>
      </c>
      <c r="AH82" s="81" t="s">
        <v>685</v>
      </c>
      <c r="AI82" s="81" t="s">
        <v>607</v>
      </c>
      <c r="AJ82" s="81" t="s">
        <v>686</v>
      </c>
    </row>
    <row r="83" spans="1:36" x14ac:dyDescent="0.15">
      <c r="A83" s="81" t="s">
        <v>687</v>
      </c>
      <c r="B83" s="81" t="s">
        <v>688</v>
      </c>
      <c r="C83" s="81" t="s">
        <v>689</v>
      </c>
      <c r="D83" s="81" t="s">
        <v>289</v>
      </c>
      <c r="E83" s="81" t="s">
        <v>603</v>
      </c>
      <c r="F83" s="81" t="s">
        <v>382</v>
      </c>
      <c r="G83" s="81" t="s">
        <v>604</v>
      </c>
      <c r="H83" s="82" t="s">
        <v>1094</v>
      </c>
      <c r="I83" s="82" t="s">
        <v>130</v>
      </c>
      <c r="J83" s="82">
        <v>114999</v>
      </c>
      <c r="K83" s="82" t="s">
        <v>291</v>
      </c>
      <c r="L83" s="82" t="s">
        <v>291</v>
      </c>
      <c r="M83" s="82" t="s">
        <v>141</v>
      </c>
      <c r="N83" s="82">
        <v>0.183</v>
      </c>
      <c r="O83" s="82">
        <v>71</v>
      </c>
      <c r="Q83" s="82" t="s">
        <v>291</v>
      </c>
      <c r="R83" s="84" t="s">
        <v>291</v>
      </c>
      <c r="S83" s="82" t="s">
        <v>291</v>
      </c>
      <c r="T83" s="82">
        <v>0.183</v>
      </c>
      <c r="U83" s="82" t="s">
        <v>291</v>
      </c>
      <c r="V83" s="82">
        <v>0.183</v>
      </c>
      <c r="W83" s="82" t="b">
        <v>1</v>
      </c>
      <c r="X83" s="85">
        <v>2.3173774000000001E-2</v>
      </c>
      <c r="Y83" s="85">
        <v>0.28148282899999999</v>
      </c>
      <c r="Z83" s="85">
        <v>0.18657000000000001</v>
      </c>
      <c r="AA83" s="83">
        <v>0.99997999999999998</v>
      </c>
      <c r="AB83" s="83">
        <v>0.99997999999999998</v>
      </c>
      <c r="AC83" s="83">
        <v>0.97255999999999998</v>
      </c>
      <c r="AD83" s="83">
        <v>0.99990000000000001</v>
      </c>
      <c r="AE83" s="83">
        <v>0.99992000000000003</v>
      </c>
      <c r="AF83" s="83">
        <v>0.99990999999999997</v>
      </c>
      <c r="AG83" s="81" t="s">
        <v>690</v>
      </c>
      <c r="AH83" s="81" t="s">
        <v>691</v>
      </c>
      <c r="AI83" s="81" t="s">
        <v>607</v>
      </c>
      <c r="AJ83" s="81" t="s">
        <v>692</v>
      </c>
    </row>
    <row r="84" spans="1:36" x14ac:dyDescent="0.15">
      <c r="A84" s="81" t="s">
        <v>693</v>
      </c>
      <c r="B84" s="81" t="s">
        <v>694</v>
      </c>
      <c r="C84" s="81" t="s">
        <v>695</v>
      </c>
      <c r="D84" s="81" t="s">
        <v>289</v>
      </c>
      <c r="E84" s="81" t="s">
        <v>603</v>
      </c>
      <c r="F84" s="81" t="s">
        <v>382</v>
      </c>
      <c r="G84" s="81" t="s">
        <v>604</v>
      </c>
      <c r="H84" s="82" t="s">
        <v>1094</v>
      </c>
      <c r="I84" s="82" t="s">
        <v>130</v>
      </c>
      <c r="J84" s="82">
        <v>114999</v>
      </c>
      <c r="K84" s="82" t="s">
        <v>291</v>
      </c>
      <c r="L84" s="82" t="s">
        <v>291</v>
      </c>
      <c r="M84" s="82" t="s">
        <v>141</v>
      </c>
      <c r="N84" s="82">
        <v>9.7000000000000003E-2</v>
      </c>
      <c r="O84" s="82">
        <v>25</v>
      </c>
      <c r="Q84" s="82" t="s">
        <v>291</v>
      </c>
      <c r="R84" s="84" t="s">
        <v>291</v>
      </c>
      <c r="S84" s="82" t="s">
        <v>291</v>
      </c>
      <c r="T84" s="82">
        <v>9.7000000000000003E-2</v>
      </c>
      <c r="U84" s="82" t="s">
        <v>291</v>
      </c>
      <c r="V84" s="82">
        <v>9.7000000000000003E-2</v>
      </c>
      <c r="W84" s="82" t="b">
        <v>1</v>
      </c>
      <c r="X84" s="85">
        <v>0.490699051</v>
      </c>
      <c r="Y84" s="85">
        <v>0.151970204</v>
      </c>
      <c r="Z84" s="85">
        <v>9.8140000000000005E-2</v>
      </c>
      <c r="AA84" s="83">
        <v>0.99997999999999998</v>
      </c>
      <c r="AB84" s="83">
        <v>0.99997999999999998</v>
      </c>
      <c r="AC84" s="83">
        <v>0.97779000000000005</v>
      </c>
      <c r="AD84" s="83">
        <v>0.99994000000000005</v>
      </c>
      <c r="AE84" s="83">
        <v>0.99994000000000005</v>
      </c>
      <c r="AF84" s="83">
        <v>0.99994000000000005</v>
      </c>
      <c r="AG84" s="81" t="s">
        <v>696</v>
      </c>
      <c r="AH84" s="81" t="s">
        <v>697</v>
      </c>
      <c r="AI84" s="81" t="s">
        <v>607</v>
      </c>
      <c r="AJ84" s="81" t="s">
        <v>698</v>
      </c>
    </row>
    <row r="85" spans="1:36" x14ac:dyDescent="0.15">
      <c r="A85" s="81" t="s">
        <v>699</v>
      </c>
      <c r="B85" s="81" t="s">
        <v>700</v>
      </c>
      <c r="C85" s="81" t="s">
        <v>700</v>
      </c>
      <c r="D85" s="81" t="s">
        <v>289</v>
      </c>
      <c r="E85" s="81" t="s">
        <v>701</v>
      </c>
      <c r="F85" s="81" t="s">
        <v>382</v>
      </c>
      <c r="G85" s="81" t="s">
        <v>702</v>
      </c>
      <c r="H85" s="82" t="s">
        <v>1094</v>
      </c>
      <c r="I85" s="82" t="s">
        <v>130</v>
      </c>
      <c r="J85" s="82">
        <v>363054</v>
      </c>
      <c r="K85" s="82" t="s">
        <v>291</v>
      </c>
      <c r="L85" s="82" t="s">
        <v>291</v>
      </c>
      <c r="M85" s="82" t="s">
        <v>141</v>
      </c>
      <c r="N85" s="82">
        <v>0.17799999999999999</v>
      </c>
      <c r="O85" s="82">
        <v>301</v>
      </c>
      <c r="P85" s="82" t="s">
        <v>159</v>
      </c>
      <c r="Q85" s="82" t="s">
        <v>291</v>
      </c>
      <c r="R85" s="84" t="s">
        <v>291</v>
      </c>
      <c r="S85" s="82" t="s">
        <v>291</v>
      </c>
      <c r="T85" s="82">
        <v>0.17799999999999999</v>
      </c>
      <c r="U85" s="82" t="s">
        <v>291</v>
      </c>
      <c r="V85" s="82">
        <v>0.17799999999999999</v>
      </c>
      <c r="W85" s="82" t="b">
        <v>1</v>
      </c>
      <c r="X85" s="85">
        <v>-0.37569718899999999</v>
      </c>
      <c r="Y85" s="85">
        <v>0.30651798800000002</v>
      </c>
      <c r="Z85" s="85">
        <v>0.18063000000000001</v>
      </c>
      <c r="AA85" s="83">
        <v>0.99999000000000005</v>
      </c>
      <c r="AB85" s="83">
        <v>0.99999000000000005</v>
      </c>
      <c r="AC85" s="83">
        <v>0.97804000000000002</v>
      </c>
      <c r="AD85" s="83">
        <v>0.99882000000000004</v>
      </c>
      <c r="AE85" s="83">
        <v>0.99882000000000004</v>
      </c>
      <c r="AF85" s="83">
        <v>0.99882000000000004</v>
      </c>
      <c r="AG85" s="81" t="s">
        <v>703</v>
      </c>
      <c r="AH85" s="81" t="s">
        <v>704</v>
      </c>
      <c r="AI85" s="81" t="s">
        <v>705</v>
      </c>
      <c r="AJ85" s="81" t="s">
        <v>706</v>
      </c>
    </row>
    <row r="86" spans="1:36" x14ac:dyDescent="0.15">
      <c r="A86" s="81" t="s">
        <v>707</v>
      </c>
      <c r="B86" s="81" t="s">
        <v>708</v>
      </c>
      <c r="C86" s="81" t="s">
        <v>708</v>
      </c>
      <c r="D86" s="81" t="s">
        <v>289</v>
      </c>
      <c r="E86" s="81" t="s">
        <v>701</v>
      </c>
      <c r="F86" s="81" t="s">
        <v>382</v>
      </c>
      <c r="G86" s="81" t="s">
        <v>702</v>
      </c>
      <c r="H86" s="82" t="s">
        <v>1094</v>
      </c>
      <c r="I86" s="82" t="s">
        <v>130</v>
      </c>
      <c r="J86" s="82">
        <v>331979</v>
      </c>
      <c r="K86" s="82" t="s">
        <v>291</v>
      </c>
      <c r="L86" s="82" t="s">
        <v>291</v>
      </c>
      <c r="M86" s="82" t="s">
        <v>141</v>
      </c>
      <c r="N86" s="82">
        <v>0.21</v>
      </c>
      <c r="O86" s="82">
        <v>306</v>
      </c>
      <c r="P86" s="82" t="s">
        <v>159</v>
      </c>
      <c r="Q86" s="82" t="s">
        <v>291</v>
      </c>
      <c r="R86" s="84" t="s">
        <v>291</v>
      </c>
      <c r="S86" s="82" t="s">
        <v>291</v>
      </c>
      <c r="T86" s="82">
        <v>0.21</v>
      </c>
      <c r="U86" s="82" t="s">
        <v>291</v>
      </c>
      <c r="V86" s="82">
        <v>0.21</v>
      </c>
      <c r="W86" s="82" t="b">
        <v>1</v>
      </c>
      <c r="X86" s="85">
        <v>0.79649647000000001</v>
      </c>
      <c r="Y86" s="85">
        <v>0.343711241</v>
      </c>
      <c r="Z86" s="85">
        <v>0.21482999999999999</v>
      </c>
      <c r="AA86" s="83">
        <v>0.99999000000000005</v>
      </c>
      <c r="AB86" s="83">
        <v>0.99999000000000005</v>
      </c>
      <c r="AC86" s="83">
        <v>0.97672999999999999</v>
      </c>
      <c r="AD86" s="83">
        <v>0.99994000000000005</v>
      </c>
      <c r="AE86" s="83">
        <v>0.99995000000000001</v>
      </c>
      <c r="AF86" s="83">
        <v>0.99994000000000005</v>
      </c>
      <c r="AG86" s="81" t="s">
        <v>709</v>
      </c>
      <c r="AH86" s="81" t="s">
        <v>710</v>
      </c>
      <c r="AI86" s="81" t="s">
        <v>705</v>
      </c>
      <c r="AJ86" s="81" t="s">
        <v>711</v>
      </c>
    </row>
    <row r="87" spans="1:36" x14ac:dyDescent="0.15">
      <c r="A87" s="81" t="s">
        <v>712</v>
      </c>
      <c r="B87" s="81" t="s">
        <v>713</v>
      </c>
      <c r="C87" s="81" t="s">
        <v>713</v>
      </c>
      <c r="D87" s="81" t="s">
        <v>289</v>
      </c>
      <c r="E87" s="81" t="s">
        <v>701</v>
      </c>
      <c r="F87" s="81" t="s">
        <v>382</v>
      </c>
      <c r="G87" s="81" t="s">
        <v>702</v>
      </c>
      <c r="H87" s="82" t="s">
        <v>1094</v>
      </c>
      <c r="I87" s="82" t="s">
        <v>130</v>
      </c>
      <c r="J87" s="82">
        <v>363228</v>
      </c>
      <c r="K87" s="82" t="s">
        <v>291</v>
      </c>
      <c r="L87" s="82" t="s">
        <v>291</v>
      </c>
      <c r="M87" s="82" t="s">
        <v>141</v>
      </c>
      <c r="N87" s="82">
        <v>0.379</v>
      </c>
      <c r="O87" s="82">
        <v>533</v>
      </c>
      <c r="P87" s="82" t="s">
        <v>159</v>
      </c>
      <c r="Q87" s="82" t="s">
        <v>291</v>
      </c>
      <c r="R87" s="84" t="s">
        <v>291</v>
      </c>
      <c r="S87" s="82" t="s">
        <v>291</v>
      </c>
      <c r="T87" s="82">
        <v>0.379</v>
      </c>
      <c r="U87" s="82" t="s">
        <v>291</v>
      </c>
      <c r="V87" s="82">
        <v>0.379</v>
      </c>
      <c r="W87" s="82" t="b">
        <v>1</v>
      </c>
      <c r="X87" s="85">
        <v>-1.305579386</v>
      </c>
      <c r="Y87" s="85">
        <v>0.57092953499999999</v>
      </c>
      <c r="Z87" s="85">
        <v>0.38311000000000001</v>
      </c>
      <c r="AA87" s="83">
        <v>0.99902999999999997</v>
      </c>
      <c r="AB87" s="83">
        <v>0.99902999999999997</v>
      </c>
      <c r="AC87" s="83">
        <v>0.97789000000000004</v>
      </c>
      <c r="AD87" s="83">
        <v>0.92406999999999995</v>
      </c>
      <c r="AE87" s="83">
        <v>0.92406999999999995</v>
      </c>
      <c r="AF87" s="83">
        <v>0.92405999999999999</v>
      </c>
      <c r="AG87" s="81" t="s">
        <v>714</v>
      </c>
      <c r="AH87" s="81" t="s">
        <v>715</v>
      </c>
      <c r="AI87" s="81" t="s">
        <v>705</v>
      </c>
      <c r="AJ87" s="81" t="s">
        <v>716</v>
      </c>
    </row>
    <row r="88" spans="1:36" x14ac:dyDescent="0.15">
      <c r="A88" s="81" t="s">
        <v>717</v>
      </c>
      <c r="B88" s="81" t="s">
        <v>718</v>
      </c>
      <c r="C88" s="81" t="s">
        <v>718</v>
      </c>
      <c r="D88" s="81" t="s">
        <v>289</v>
      </c>
      <c r="E88" s="81" t="s">
        <v>701</v>
      </c>
      <c r="F88" s="81" t="s">
        <v>382</v>
      </c>
      <c r="G88" s="81" t="s">
        <v>702</v>
      </c>
      <c r="H88" s="82" t="s">
        <v>1094</v>
      </c>
      <c r="I88" s="82" t="s">
        <v>130</v>
      </c>
      <c r="J88" s="82">
        <v>330515</v>
      </c>
      <c r="K88" s="82" t="s">
        <v>291</v>
      </c>
      <c r="L88" s="82" t="s">
        <v>291</v>
      </c>
      <c r="M88" s="82" t="s">
        <v>141</v>
      </c>
      <c r="N88" s="82">
        <v>0.32300000000000001</v>
      </c>
      <c r="O88" s="82">
        <v>353</v>
      </c>
      <c r="P88" s="82" t="s">
        <v>159</v>
      </c>
      <c r="Q88" s="82" t="s">
        <v>291</v>
      </c>
      <c r="R88" s="84" t="s">
        <v>291</v>
      </c>
      <c r="S88" s="82" t="s">
        <v>291</v>
      </c>
      <c r="T88" s="82">
        <v>0.32300000000000001</v>
      </c>
      <c r="U88" s="82" t="s">
        <v>291</v>
      </c>
      <c r="V88" s="82">
        <v>0.32300000000000001</v>
      </c>
      <c r="W88" s="82" t="b">
        <v>1</v>
      </c>
      <c r="X88" s="85">
        <v>1.7780516529999999</v>
      </c>
      <c r="Y88" s="85">
        <v>0.45897154200000001</v>
      </c>
      <c r="Z88" s="85">
        <v>0.30628</v>
      </c>
      <c r="AA88" s="83">
        <v>0.99999000000000005</v>
      </c>
      <c r="AB88" s="83">
        <v>0.99999000000000005</v>
      </c>
      <c r="AC88" s="83">
        <v>0.98553000000000002</v>
      </c>
      <c r="AD88" s="83">
        <v>0.99899000000000004</v>
      </c>
      <c r="AE88" s="83">
        <v>0.99899000000000004</v>
      </c>
      <c r="AF88" s="83">
        <v>0.99899000000000004</v>
      </c>
      <c r="AG88" s="81" t="s">
        <v>719</v>
      </c>
      <c r="AH88" s="81" t="s">
        <v>720</v>
      </c>
      <c r="AI88" s="81" t="s">
        <v>705</v>
      </c>
      <c r="AJ88" s="81" t="s">
        <v>721</v>
      </c>
    </row>
    <row r="89" spans="1:36" x14ac:dyDescent="0.15">
      <c r="A89" s="81" t="s">
        <v>722</v>
      </c>
      <c r="B89" s="81" t="s">
        <v>723</v>
      </c>
      <c r="C89" s="81" t="s">
        <v>723</v>
      </c>
      <c r="D89" s="81" t="s">
        <v>289</v>
      </c>
      <c r="E89" s="81" t="s">
        <v>701</v>
      </c>
      <c r="F89" s="81" t="s">
        <v>382</v>
      </c>
      <c r="G89" s="81" t="s">
        <v>702</v>
      </c>
      <c r="H89" s="82" t="s">
        <v>1094</v>
      </c>
      <c r="I89" s="82" t="s">
        <v>130</v>
      </c>
      <c r="J89" s="82">
        <v>361372</v>
      </c>
      <c r="K89" s="82" t="s">
        <v>291</v>
      </c>
      <c r="L89" s="82" t="s">
        <v>291</v>
      </c>
      <c r="M89" s="82" t="s">
        <v>141</v>
      </c>
      <c r="N89" s="82">
        <v>0.39200000000000002</v>
      </c>
      <c r="O89" s="82">
        <v>425</v>
      </c>
      <c r="P89" s="82" t="s">
        <v>159</v>
      </c>
      <c r="Q89" s="82" t="s">
        <v>291</v>
      </c>
      <c r="R89" s="84" t="s">
        <v>291</v>
      </c>
      <c r="S89" s="82" t="s">
        <v>291</v>
      </c>
      <c r="T89" s="82">
        <v>0.39200000000000002</v>
      </c>
      <c r="U89" s="82" t="s">
        <v>291</v>
      </c>
      <c r="V89" s="82">
        <v>0.39200000000000002</v>
      </c>
      <c r="W89" s="82" t="b">
        <v>1</v>
      </c>
      <c r="X89" s="85">
        <v>-0.21096382899999999</v>
      </c>
      <c r="Y89" s="85">
        <v>0.58125681299999998</v>
      </c>
      <c r="Z89" s="85">
        <v>0.36188999999999999</v>
      </c>
      <c r="AA89" s="83">
        <v>0.99892999999999998</v>
      </c>
      <c r="AB89" s="83">
        <v>0.99892999999999998</v>
      </c>
      <c r="AC89" s="83">
        <v>0.98906000000000005</v>
      </c>
      <c r="AD89" s="83">
        <v>0.99563999999999997</v>
      </c>
      <c r="AE89" s="83">
        <v>0.99563999999999997</v>
      </c>
      <c r="AF89" s="83">
        <v>0.99563000000000001</v>
      </c>
      <c r="AG89" s="81" t="s">
        <v>724</v>
      </c>
      <c r="AH89" s="81" t="s">
        <v>725</v>
      </c>
      <c r="AI89" s="81" t="s">
        <v>705</v>
      </c>
      <c r="AJ89" s="81" t="s">
        <v>726</v>
      </c>
    </row>
    <row r="90" spans="1:36" x14ac:dyDescent="0.15">
      <c r="A90" s="81" t="s">
        <v>727</v>
      </c>
      <c r="B90" s="81" t="s">
        <v>728</v>
      </c>
      <c r="C90" s="81" t="s">
        <v>728</v>
      </c>
      <c r="D90" s="81" t="s">
        <v>289</v>
      </c>
      <c r="E90" s="81" t="s">
        <v>701</v>
      </c>
      <c r="F90" s="81" t="s">
        <v>382</v>
      </c>
      <c r="G90" s="81" t="s">
        <v>702</v>
      </c>
      <c r="H90" s="82" t="s">
        <v>1094</v>
      </c>
      <c r="I90" s="82" t="s">
        <v>130</v>
      </c>
      <c r="J90" s="82">
        <v>361854</v>
      </c>
      <c r="K90" s="82" t="s">
        <v>291</v>
      </c>
      <c r="L90" s="82" t="s">
        <v>291</v>
      </c>
      <c r="M90" s="82" t="s">
        <v>141</v>
      </c>
      <c r="N90" s="82">
        <v>0.20599999999999999</v>
      </c>
      <c r="O90" s="82">
        <v>371</v>
      </c>
      <c r="P90" s="82" t="s">
        <v>159</v>
      </c>
      <c r="Q90" s="82" t="s">
        <v>291</v>
      </c>
      <c r="R90" s="84" t="s">
        <v>291</v>
      </c>
      <c r="S90" s="82" t="s">
        <v>291</v>
      </c>
      <c r="T90" s="82">
        <v>0.20599999999999999</v>
      </c>
      <c r="U90" s="82" t="s">
        <v>291</v>
      </c>
      <c r="V90" s="82">
        <v>0.20599999999999999</v>
      </c>
      <c r="W90" s="82" t="b">
        <v>1</v>
      </c>
      <c r="X90" s="85">
        <v>-0.28629463599999999</v>
      </c>
      <c r="Y90" s="85">
        <v>0.34656624600000002</v>
      </c>
      <c r="Z90" s="85">
        <v>0.20671</v>
      </c>
      <c r="AA90" s="83">
        <v>0.99995999999999996</v>
      </c>
      <c r="AB90" s="83">
        <v>0.99995999999999996</v>
      </c>
      <c r="AC90" s="83">
        <v>0.97997000000000001</v>
      </c>
      <c r="AD90" s="83">
        <v>0.99629000000000001</v>
      </c>
      <c r="AE90" s="83">
        <v>0.99629000000000001</v>
      </c>
      <c r="AF90" s="83">
        <v>0.99628000000000005</v>
      </c>
      <c r="AG90" s="81" t="s">
        <v>729</v>
      </c>
      <c r="AH90" s="81" t="s">
        <v>730</v>
      </c>
      <c r="AI90" s="81" t="s">
        <v>705</v>
      </c>
      <c r="AJ90" s="81" t="s">
        <v>731</v>
      </c>
    </row>
    <row r="91" spans="1:36" x14ac:dyDescent="0.15">
      <c r="A91" s="81" t="s">
        <v>732</v>
      </c>
      <c r="B91" s="81" t="s">
        <v>733</v>
      </c>
      <c r="C91" s="81" t="s">
        <v>733</v>
      </c>
      <c r="D91" s="81" t="s">
        <v>289</v>
      </c>
      <c r="E91" s="81" t="s">
        <v>701</v>
      </c>
      <c r="F91" s="81" t="s">
        <v>382</v>
      </c>
      <c r="G91" s="81" t="s">
        <v>702</v>
      </c>
      <c r="H91" s="82" t="s">
        <v>1094</v>
      </c>
      <c r="I91" s="82" t="s">
        <v>130</v>
      </c>
      <c r="J91" s="82">
        <v>361764</v>
      </c>
      <c r="K91" s="82" t="s">
        <v>291</v>
      </c>
      <c r="L91" s="82" t="s">
        <v>291</v>
      </c>
      <c r="M91" s="82" t="s">
        <v>141</v>
      </c>
      <c r="N91" s="82">
        <v>0.2</v>
      </c>
      <c r="O91" s="82">
        <v>309</v>
      </c>
      <c r="P91" s="82" t="s">
        <v>159</v>
      </c>
      <c r="Q91" s="82" t="s">
        <v>291</v>
      </c>
      <c r="R91" s="84" t="s">
        <v>291</v>
      </c>
      <c r="S91" s="82" t="s">
        <v>291</v>
      </c>
      <c r="T91" s="82">
        <v>0.2</v>
      </c>
      <c r="U91" s="82" t="s">
        <v>291</v>
      </c>
      <c r="V91" s="82">
        <v>0.2</v>
      </c>
      <c r="W91" s="82" t="b">
        <v>1</v>
      </c>
      <c r="X91" s="85">
        <v>9.7789809000000005E-2</v>
      </c>
      <c r="Y91" s="85">
        <v>0.32734252000000003</v>
      </c>
      <c r="Z91" s="85">
        <v>0.2001</v>
      </c>
      <c r="AA91" s="83">
        <v>0.99997999999999998</v>
      </c>
      <c r="AB91" s="83">
        <v>0.99997999999999998</v>
      </c>
      <c r="AC91" s="83">
        <v>0.97962000000000005</v>
      </c>
      <c r="AD91" s="83">
        <v>0.99119000000000002</v>
      </c>
      <c r="AE91" s="83">
        <v>0.99119999999999997</v>
      </c>
      <c r="AF91" s="83">
        <v>0.99119000000000002</v>
      </c>
      <c r="AG91" s="81" t="s">
        <v>734</v>
      </c>
      <c r="AH91" s="81" t="s">
        <v>735</v>
      </c>
      <c r="AI91" s="81" t="s">
        <v>705</v>
      </c>
      <c r="AJ91" s="81" t="s">
        <v>736</v>
      </c>
    </row>
    <row r="92" spans="1:36" x14ac:dyDescent="0.15">
      <c r="A92" s="81" t="s">
        <v>737</v>
      </c>
      <c r="B92" s="81" t="s">
        <v>738</v>
      </c>
      <c r="C92" s="81" t="s">
        <v>738</v>
      </c>
      <c r="D92" s="81" t="s">
        <v>289</v>
      </c>
      <c r="E92" s="81" t="s">
        <v>701</v>
      </c>
      <c r="F92" s="81" t="s">
        <v>382</v>
      </c>
      <c r="G92" s="81" t="s">
        <v>702</v>
      </c>
      <c r="H92" s="82" t="s">
        <v>1094</v>
      </c>
      <c r="I92" s="82" t="s">
        <v>130</v>
      </c>
      <c r="J92" s="82">
        <v>363194</v>
      </c>
      <c r="K92" s="82" t="s">
        <v>291</v>
      </c>
      <c r="L92" s="82" t="s">
        <v>291</v>
      </c>
      <c r="M92" s="82" t="s">
        <v>141</v>
      </c>
      <c r="N92" s="82">
        <v>0.27600000000000002</v>
      </c>
      <c r="O92" s="82">
        <v>288</v>
      </c>
      <c r="P92" s="82" t="s">
        <v>159</v>
      </c>
      <c r="Q92" s="82" t="s">
        <v>291</v>
      </c>
      <c r="R92" s="84" t="s">
        <v>291</v>
      </c>
      <c r="S92" s="82" t="s">
        <v>291</v>
      </c>
      <c r="T92" s="82">
        <v>0.27600000000000002</v>
      </c>
      <c r="U92" s="82" t="s">
        <v>291</v>
      </c>
      <c r="V92" s="82">
        <v>0.27600000000000002</v>
      </c>
      <c r="W92" s="82" t="b">
        <v>1</v>
      </c>
      <c r="X92" s="85">
        <v>-0.111753557</v>
      </c>
      <c r="Y92" s="85">
        <v>0.44052888000000001</v>
      </c>
      <c r="Z92" s="85">
        <v>0.27128999999999998</v>
      </c>
      <c r="AA92" s="83">
        <v>0.99992999999999999</v>
      </c>
      <c r="AB92" s="83">
        <v>0.99992999999999999</v>
      </c>
      <c r="AC92" s="83">
        <v>0.98651999999999995</v>
      </c>
      <c r="AD92" s="83">
        <v>0.99988999999999995</v>
      </c>
      <c r="AE92" s="83">
        <v>0.99988999999999995</v>
      </c>
      <c r="AF92" s="83">
        <v>0.99988999999999995</v>
      </c>
      <c r="AG92" s="81" t="s">
        <v>739</v>
      </c>
      <c r="AH92" s="81" t="s">
        <v>740</v>
      </c>
      <c r="AI92" s="81" t="s">
        <v>705</v>
      </c>
      <c r="AJ92" s="81" t="s">
        <v>741</v>
      </c>
    </row>
    <row r="93" spans="1:36" x14ac:dyDescent="0.15">
      <c r="A93" s="81" t="s">
        <v>742</v>
      </c>
      <c r="B93" s="81" t="s">
        <v>743</v>
      </c>
      <c r="C93" s="81" t="s">
        <v>743</v>
      </c>
      <c r="D93" s="81" t="s">
        <v>289</v>
      </c>
      <c r="E93" s="81" t="s">
        <v>701</v>
      </c>
      <c r="F93" s="81" t="s">
        <v>382</v>
      </c>
      <c r="G93" s="81" t="s">
        <v>702</v>
      </c>
      <c r="H93" s="82" t="s">
        <v>1094</v>
      </c>
      <c r="I93" s="82" t="s">
        <v>130</v>
      </c>
      <c r="J93" s="82">
        <v>362443</v>
      </c>
      <c r="K93" s="82" t="s">
        <v>291</v>
      </c>
      <c r="L93" s="82" t="s">
        <v>291</v>
      </c>
      <c r="M93" s="82" t="s">
        <v>141</v>
      </c>
      <c r="N93" s="82">
        <v>0.19800000000000001</v>
      </c>
      <c r="O93" s="82">
        <v>283</v>
      </c>
      <c r="P93" s="82" t="s">
        <v>159</v>
      </c>
      <c r="Q93" s="82" t="s">
        <v>291</v>
      </c>
      <c r="R93" s="84" t="s">
        <v>291</v>
      </c>
      <c r="S93" s="82" t="s">
        <v>291</v>
      </c>
      <c r="T93" s="82">
        <v>0.19800000000000001</v>
      </c>
      <c r="U93" s="82" t="s">
        <v>291</v>
      </c>
      <c r="V93" s="82">
        <v>0.19800000000000001</v>
      </c>
      <c r="W93" s="82" t="b">
        <v>1</v>
      </c>
      <c r="X93" s="85">
        <v>-0.34958519300000002</v>
      </c>
      <c r="Y93" s="85">
        <v>0.34314404500000001</v>
      </c>
      <c r="Z93" s="85">
        <v>0.19675999999999999</v>
      </c>
      <c r="AA93" s="83">
        <v>0.99997000000000003</v>
      </c>
      <c r="AB93" s="83">
        <v>0.99997000000000003</v>
      </c>
      <c r="AC93" s="83">
        <v>0.98029999999999995</v>
      </c>
      <c r="AD93" s="83">
        <v>0.99970000000000003</v>
      </c>
      <c r="AE93" s="83">
        <v>0.99968999999999997</v>
      </c>
      <c r="AF93" s="83">
        <v>0.99968999999999997</v>
      </c>
      <c r="AG93" s="81" t="s">
        <v>744</v>
      </c>
      <c r="AH93" s="81" t="s">
        <v>745</v>
      </c>
      <c r="AI93" s="81" t="s">
        <v>705</v>
      </c>
      <c r="AJ93" s="81" t="s">
        <v>746</v>
      </c>
    </row>
    <row r="94" spans="1:36" x14ac:dyDescent="0.15">
      <c r="A94" s="81" t="s">
        <v>747</v>
      </c>
      <c r="B94" s="81" t="s">
        <v>748</v>
      </c>
      <c r="C94" s="81" t="s">
        <v>748</v>
      </c>
      <c r="D94" s="81" t="s">
        <v>289</v>
      </c>
      <c r="E94" s="81" t="s">
        <v>701</v>
      </c>
      <c r="F94" s="81" t="s">
        <v>382</v>
      </c>
      <c r="G94" s="81" t="s">
        <v>702</v>
      </c>
      <c r="H94" s="82" t="s">
        <v>1094</v>
      </c>
      <c r="I94" s="82" t="s">
        <v>130</v>
      </c>
      <c r="J94" s="82">
        <v>332355</v>
      </c>
      <c r="K94" s="82" t="s">
        <v>291</v>
      </c>
      <c r="L94" s="82" t="s">
        <v>291</v>
      </c>
      <c r="M94" s="82" t="s">
        <v>141</v>
      </c>
      <c r="N94" s="82">
        <v>0.32700000000000001</v>
      </c>
      <c r="O94" s="82">
        <v>414</v>
      </c>
      <c r="P94" s="82" t="s">
        <v>159</v>
      </c>
      <c r="Q94" s="82" t="s">
        <v>291</v>
      </c>
      <c r="R94" s="84" t="s">
        <v>291</v>
      </c>
      <c r="S94" s="82" t="s">
        <v>291</v>
      </c>
      <c r="T94" s="82">
        <v>0.32700000000000001</v>
      </c>
      <c r="U94" s="82" t="s">
        <v>291</v>
      </c>
      <c r="V94" s="82">
        <v>0.32700000000000001</v>
      </c>
      <c r="W94" s="82" t="b">
        <v>1</v>
      </c>
      <c r="X94" s="85">
        <v>1.134722692</v>
      </c>
      <c r="Y94" s="85">
        <v>0.49971471099999998</v>
      </c>
      <c r="Z94" s="85">
        <v>0.31969999999999998</v>
      </c>
      <c r="AA94" s="83">
        <v>0.99897999999999998</v>
      </c>
      <c r="AB94" s="83">
        <v>0.99897999999999998</v>
      </c>
      <c r="AC94" s="83">
        <v>0.97367000000000004</v>
      </c>
      <c r="AD94" s="83">
        <v>0.99241000000000001</v>
      </c>
      <c r="AE94" s="83">
        <v>0.99241000000000001</v>
      </c>
      <c r="AF94" s="83">
        <v>0.99241000000000001</v>
      </c>
      <c r="AG94" s="81" t="s">
        <v>749</v>
      </c>
      <c r="AH94" s="81" t="s">
        <v>750</v>
      </c>
      <c r="AI94" s="81" t="s">
        <v>705</v>
      </c>
      <c r="AJ94" s="81" t="s">
        <v>751</v>
      </c>
    </row>
    <row r="95" spans="1:36" x14ac:dyDescent="0.15">
      <c r="A95" s="81" t="s">
        <v>752</v>
      </c>
      <c r="B95" s="81" t="s">
        <v>753</v>
      </c>
      <c r="C95" s="81" t="s">
        <v>753</v>
      </c>
      <c r="D95" s="81" t="s">
        <v>289</v>
      </c>
      <c r="E95" s="81" t="s">
        <v>701</v>
      </c>
      <c r="F95" s="81" t="s">
        <v>382</v>
      </c>
      <c r="G95" s="81" t="s">
        <v>702</v>
      </c>
      <c r="H95" s="82" t="s">
        <v>1094</v>
      </c>
      <c r="I95" s="82" t="s">
        <v>130</v>
      </c>
      <c r="J95" s="82">
        <v>363070</v>
      </c>
      <c r="K95" s="82" t="s">
        <v>291</v>
      </c>
      <c r="L95" s="82" t="s">
        <v>291</v>
      </c>
      <c r="M95" s="82" t="s">
        <v>141</v>
      </c>
      <c r="N95" s="82">
        <v>0.28899999999999998</v>
      </c>
      <c r="O95" s="82">
        <v>533</v>
      </c>
      <c r="P95" s="82" t="s">
        <v>159</v>
      </c>
      <c r="Q95" s="82" t="s">
        <v>291</v>
      </c>
      <c r="R95" s="84" t="s">
        <v>291</v>
      </c>
      <c r="S95" s="82" t="s">
        <v>291</v>
      </c>
      <c r="T95" s="82">
        <v>0.28899999999999998</v>
      </c>
      <c r="U95" s="82" t="s">
        <v>291</v>
      </c>
      <c r="V95" s="82">
        <v>0.28899999999999998</v>
      </c>
      <c r="W95" s="82" t="b">
        <v>1</v>
      </c>
      <c r="X95" s="85">
        <v>0.51124970700000005</v>
      </c>
      <c r="Y95" s="85">
        <v>0.40778235000000002</v>
      </c>
      <c r="Z95" s="85">
        <v>0.28844999999999998</v>
      </c>
      <c r="AA95" s="83">
        <v>0.99997999999999998</v>
      </c>
      <c r="AB95" s="83">
        <v>0.99997999999999998</v>
      </c>
      <c r="AC95" s="83">
        <v>0.97960999999999998</v>
      </c>
      <c r="AD95" s="83">
        <v>0.99941999999999998</v>
      </c>
      <c r="AE95" s="83">
        <v>0.99941999999999998</v>
      </c>
      <c r="AF95" s="83">
        <v>0.99941000000000002</v>
      </c>
      <c r="AG95" s="81" t="s">
        <v>754</v>
      </c>
      <c r="AH95" s="81" t="s">
        <v>755</v>
      </c>
      <c r="AI95" s="81" t="s">
        <v>705</v>
      </c>
      <c r="AJ95" s="81" t="s">
        <v>756</v>
      </c>
    </row>
    <row r="96" spans="1:36" x14ac:dyDescent="0.15">
      <c r="A96" s="81" t="s">
        <v>757</v>
      </c>
      <c r="B96" s="81" t="s">
        <v>758</v>
      </c>
      <c r="C96" s="81" t="s">
        <v>758</v>
      </c>
      <c r="D96" s="81" t="s">
        <v>289</v>
      </c>
      <c r="E96" s="81" t="s">
        <v>701</v>
      </c>
      <c r="F96" s="81" t="s">
        <v>382</v>
      </c>
      <c r="G96" s="81" t="s">
        <v>702</v>
      </c>
      <c r="H96" s="82" t="s">
        <v>1094</v>
      </c>
      <c r="I96" s="82" t="s">
        <v>130</v>
      </c>
      <c r="J96" s="82">
        <v>352922</v>
      </c>
      <c r="K96" s="82" t="s">
        <v>291</v>
      </c>
      <c r="L96" s="82" t="s">
        <v>291</v>
      </c>
      <c r="M96" s="82" t="s">
        <v>141</v>
      </c>
      <c r="N96" s="82">
        <v>8.2000000000000003E-2</v>
      </c>
      <c r="O96" s="82">
        <v>30</v>
      </c>
      <c r="P96" s="82" t="s">
        <v>159</v>
      </c>
      <c r="Q96" s="82" t="s">
        <v>291</v>
      </c>
      <c r="R96" s="84" t="s">
        <v>291</v>
      </c>
      <c r="S96" s="82" t="s">
        <v>291</v>
      </c>
      <c r="T96" s="82">
        <v>8.2000000000000003E-2</v>
      </c>
      <c r="U96" s="82" t="s">
        <v>291</v>
      </c>
      <c r="V96" s="82">
        <v>8.2000000000000003E-2</v>
      </c>
      <c r="W96" s="82" t="b">
        <v>1</v>
      </c>
      <c r="X96" s="85">
        <v>7.6718206999999997E-2</v>
      </c>
      <c r="Y96" s="85">
        <v>0.1476449</v>
      </c>
      <c r="Z96" s="85">
        <v>8.3489999999999995E-2</v>
      </c>
      <c r="AA96" s="83">
        <v>0.99999000000000005</v>
      </c>
      <c r="AB96" s="83">
        <v>0.99999000000000005</v>
      </c>
      <c r="AC96" s="83">
        <v>0.98058999999999996</v>
      </c>
      <c r="AD96" s="83">
        <v>0.99995000000000001</v>
      </c>
      <c r="AE96" s="83">
        <v>0.99994000000000005</v>
      </c>
      <c r="AF96" s="83">
        <v>0.99995000000000001</v>
      </c>
      <c r="AG96" s="81" t="s">
        <v>759</v>
      </c>
      <c r="AH96" s="81" t="s">
        <v>760</v>
      </c>
      <c r="AI96" s="81" t="s">
        <v>705</v>
      </c>
      <c r="AJ96" s="81" t="s">
        <v>761</v>
      </c>
    </row>
    <row r="97" spans="1:36" x14ac:dyDescent="0.15">
      <c r="A97" s="81" t="s">
        <v>762</v>
      </c>
      <c r="B97" s="81" t="s">
        <v>763</v>
      </c>
      <c r="C97" s="81" t="s">
        <v>763</v>
      </c>
      <c r="D97" s="81" t="s">
        <v>289</v>
      </c>
      <c r="E97" s="81" t="s">
        <v>701</v>
      </c>
      <c r="F97" s="81" t="s">
        <v>382</v>
      </c>
      <c r="G97" s="81" t="s">
        <v>702</v>
      </c>
      <c r="H97" s="82" t="s">
        <v>1094</v>
      </c>
      <c r="I97" s="82" t="s">
        <v>130</v>
      </c>
      <c r="J97" s="82">
        <v>363090</v>
      </c>
      <c r="K97" s="82" t="s">
        <v>291</v>
      </c>
      <c r="L97" s="82" t="s">
        <v>291</v>
      </c>
      <c r="M97" s="82" t="s">
        <v>141</v>
      </c>
      <c r="N97" s="82">
        <v>0.35899999999999999</v>
      </c>
      <c r="O97" s="82">
        <v>463</v>
      </c>
      <c r="P97" s="82" t="s">
        <v>159</v>
      </c>
      <c r="Q97" s="82" t="s">
        <v>291</v>
      </c>
      <c r="R97" s="84" t="s">
        <v>291</v>
      </c>
      <c r="S97" s="82" t="s">
        <v>291</v>
      </c>
      <c r="T97" s="82">
        <v>0.35899999999999999</v>
      </c>
      <c r="U97" s="82" t="s">
        <v>291</v>
      </c>
      <c r="V97" s="82">
        <v>0.35899999999999999</v>
      </c>
      <c r="W97" s="82" t="b">
        <v>1</v>
      </c>
      <c r="X97" s="85">
        <v>0.90439093599999998</v>
      </c>
      <c r="Y97" s="85">
        <v>0.52678191299999999</v>
      </c>
      <c r="Z97" s="85">
        <v>0.32985999999999999</v>
      </c>
      <c r="AA97" s="83">
        <v>0.99999000000000005</v>
      </c>
      <c r="AB97" s="83">
        <v>0.99999000000000005</v>
      </c>
      <c r="AC97" s="83">
        <v>0.98387999999999998</v>
      </c>
      <c r="AD97" s="83">
        <v>0.99997000000000003</v>
      </c>
      <c r="AE97" s="83">
        <v>0.99997000000000003</v>
      </c>
      <c r="AF97" s="83">
        <v>0.99995000000000001</v>
      </c>
      <c r="AG97" s="81" t="s">
        <v>764</v>
      </c>
      <c r="AH97" s="81" t="s">
        <v>765</v>
      </c>
      <c r="AI97" s="81" t="s">
        <v>705</v>
      </c>
      <c r="AJ97" s="81" t="s">
        <v>766</v>
      </c>
    </row>
    <row r="98" spans="1:36" x14ac:dyDescent="0.15">
      <c r="A98" s="81" t="s">
        <v>767</v>
      </c>
      <c r="B98" s="81" t="s">
        <v>768</v>
      </c>
      <c r="C98" s="81" t="s">
        <v>768</v>
      </c>
      <c r="D98" s="81" t="s">
        <v>289</v>
      </c>
      <c r="E98" s="81" t="s">
        <v>701</v>
      </c>
      <c r="F98" s="81" t="s">
        <v>382</v>
      </c>
      <c r="G98" s="81" t="s">
        <v>702</v>
      </c>
      <c r="H98" s="82" t="s">
        <v>1094</v>
      </c>
      <c r="I98" s="82" t="s">
        <v>130</v>
      </c>
      <c r="J98" s="82">
        <v>308695</v>
      </c>
      <c r="K98" s="82" t="s">
        <v>291</v>
      </c>
      <c r="L98" s="82" t="s">
        <v>291</v>
      </c>
      <c r="M98" s="82" t="s">
        <v>141</v>
      </c>
      <c r="N98" s="82">
        <v>0.34499999999999997</v>
      </c>
      <c r="O98" s="82">
        <v>203</v>
      </c>
      <c r="P98" s="82" t="s">
        <v>159</v>
      </c>
      <c r="Q98" s="82" t="s">
        <v>291</v>
      </c>
      <c r="R98" s="84" t="s">
        <v>291</v>
      </c>
      <c r="S98" s="82" t="s">
        <v>291</v>
      </c>
      <c r="T98" s="82">
        <v>0.34499999999999997</v>
      </c>
      <c r="U98" s="82" t="s">
        <v>291</v>
      </c>
      <c r="V98" s="82">
        <v>0.34499999999999997</v>
      </c>
      <c r="W98" s="82" t="b">
        <v>1</v>
      </c>
      <c r="X98" s="85">
        <v>0.58447510499999999</v>
      </c>
      <c r="Y98" s="85">
        <v>0.658757178</v>
      </c>
      <c r="Z98" s="85">
        <v>0.30943999999999999</v>
      </c>
      <c r="AA98" s="83">
        <v>1</v>
      </c>
      <c r="AB98" s="83">
        <v>1</v>
      </c>
      <c r="AC98" s="83">
        <v>0.77558000000000005</v>
      </c>
      <c r="AD98" s="83">
        <v>0.99924999999999997</v>
      </c>
      <c r="AE98" s="83">
        <v>0.99924999999999997</v>
      </c>
      <c r="AF98" s="83">
        <v>0.99924999999999997</v>
      </c>
      <c r="AG98" s="81" t="s">
        <v>769</v>
      </c>
      <c r="AH98" s="81" t="s">
        <v>770</v>
      </c>
      <c r="AI98" s="81" t="s">
        <v>705</v>
      </c>
      <c r="AJ98" s="81" t="s">
        <v>771</v>
      </c>
    </row>
    <row r="99" spans="1:36" x14ac:dyDescent="0.15">
      <c r="A99" s="81" t="s">
        <v>772</v>
      </c>
      <c r="B99" s="81" t="s">
        <v>773</v>
      </c>
      <c r="C99" s="81" t="s">
        <v>773</v>
      </c>
      <c r="D99" s="81" t="s">
        <v>289</v>
      </c>
      <c r="E99" s="81" t="s">
        <v>701</v>
      </c>
      <c r="F99" s="81" t="s">
        <v>382</v>
      </c>
      <c r="G99" s="81" t="s">
        <v>702</v>
      </c>
      <c r="H99" s="82" t="s">
        <v>1094</v>
      </c>
      <c r="I99" s="82" t="s">
        <v>130</v>
      </c>
      <c r="J99" s="82">
        <v>363070</v>
      </c>
      <c r="K99" s="82" t="s">
        <v>291</v>
      </c>
      <c r="L99" s="82" t="s">
        <v>291</v>
      </c>
      <c r="M99" s="82" t="s">
        <v>141</v>
      </c>
      <c r="N99" s="82">
        <v>0.27600000000000002</v>
      </c>
      <c r="O99" s="82">
        <v>510</v>
      </c>
      <c r="P99" s="82" t="s">
        <v>159</v>
      </c>
      <c r="Q99" s="82" t="s">
        <v>291</v>
      </c>
      <c r="R99" s="84" t="s">
        <v>291</v>
      </c>
      <c r="S99" s="82" t="s">
        <v>291</v>
      </c>
      <c r="T99" s="82">
        <v>0.27600000000000002</v>
      </c>
      <c r="U99" s="82" t="s">
        <v>291</v>
      </c>
      <c r="V99" s="82">
        <v>0.27600000000000002</v>
      </c>
      <c r="W99" s="82" t="b">
        <v>1</v>
      </c>
      <c r="X99" s="85">
        <v>-0.44421403399999998</v>
      </c>
      <c r="Y99" s="85">
        <v>0.39684751699999998</v>
      </c>
      <c r="Z99" s="85">
        <v>0.27688000000000001</v>
      </c>
      <c r="AA99" s="83">
        <v>0.99997999999999998</v>
      </c>
      <c r="AB99" s="83">
        <v>0.99997999999999998</v>
      </c>
      <c r="AC99" s="83">
        <v>0.97455000000000003</v>
      </c>
      <c r="AD99" s="83">
        <v>0.99934999999999996</v>
      </c>
      <c r="AE99" s="83">
        <v>0.99934999999999996</v>
      </c>
      <c r="AF99" s="83">
        <v>0.99934000000000001</v>
      </c>
      <c r="AG99" s="81" t="s">
        <v>774</v>
      </c>
      <c r="AH99" s="81" t="s">
        <v>775</v>
      </c>
      <c r="AI99" s="81" t="s">
        <v>705</v>
      </c>
      <c r="AJ99" s="81" t="s">
        <v>776</v>
      </c>
    </row>
    <row r="100" spans="1:36" x14ac:dyDescent="0.15">
      <c r="A100" s="81" t="s">
        <v>777</v>
      </c>
      <c r="B100" s="81" t="s">
        <v>778</v>
      </c>
      <c r="C100" s="81" t="s">
        <v>778</v>
      </c>
      <c r="D100" s="81" t="s">
        <v>289</v>
      </c>
      <c r="E100" s="81" t="s">
        <v>701</v>
      </c>
      <c r="F100" s="81" t="s">
        <v>382</v>
      </c>
      <c r="G100" s="81" t="s">
        <v>702</v>
      </c>
      <c r="H100" s="82" t="s">
        <v>1094</v>
      </c>
      <c r="I100" s="82" t="s">
        <v>130</v>
      </c>
      <c r="J100" s="82">
        <v>363026</v>
      </c>
      <c r="K100" s="82" t="s">
        <v>291</v>
      </c>
      <c r="L100" s="82" t="s">
        <v>291</v>
      </c>
      <c r="M100" s="82" t="s">
        <v>141</v>
      </c>
      <c r="N100" s="82">
        <v>0.315</v>
      </c>
      <c r="O100" s="82">
        <v>419</v>
      </c>
      <c r="P100" s="82" t="s">
        <v>159</v>
      </c>
      <c r="Q100" s="82" t="s">
        <v>291</v>
      </c>
      <c r="R100" s="84" t="s">
        <v>291</v>
      </c>
      <c r="S100" s="82" t="s">
        <v>291</v>
      </c>
      <c r="T100" s="82">
        <v>0.315</v>
      </c>
      <c r="U100" s="82" t="s">
        <v>291</v>
      </c>
      <c r="V100" s="82">
        <v>0.315</v>
      </c>
      <c r="W100" s="82" t="b">
        <v>1</v>
      </c>
      <c r="X100" s="85">
        <v>1.0135820289999999</v>
      </c>
      <c r="Y100" s="85">
        <v>0.48807341500000001</v>
      </c>
      <c r="Z100" s="85">
        <v>0.32632</v>
      </c>
      <c r="AA100" s="83">
        <v>0.99878</v>
      </c>
      <c r="AB100" s="83">
        <v>0.99878</v>
      </c>
      <c r="AC100" s="83">
        <v>0.98626000000000003</v>
      </c>
      <c r="AD100" s="83">
        <v>0.99717</v>
      </c>
      <c r="AE100" s="83">
        <v>0.99717999999999996</v>
      </c>
      <c r="AF100" s="83">
        <v>0.99717</v>
      </c>
      <c r="AG100" s="81" t="s">
        <v>779</v>
      </c>
      <c r="AH100" s="81" t="s">
        <v>780</v>
      </c>
      <c r="AI100" s="81" t="s">
        <v>705</v>
      </c>
      <c r="AJ100" s="81" t="s">
        <v>781</v>
      </c>
    </row>
    <row r="101" spans="1:36" x14ac:dyDescent="0.15">
      <c r="A101" s="81" t="s">
        <v>782</v>
      </c>
      <c r="B101" s="81" t="s">
        <v>783</v>
      </c>
      <c r="C101" s="81" t="s">
        <v>783</v>
      </c>
      <c r="D101" s="81" t="s">
        <v>289</v>
      </c>
      <c r="E101" s="81" t="s">
        <v>701</v>
      </c>
      <c r="F101" s="81" t="s">
        <v>382</v>
      </c>
      <c r="G101" s="81" t="s">
        <v>702</v>
      </c>
      <c r="H101" s="82" t="s">
        <v>1094</v>
      </c>
      <c r="I101" s="82" t="s">
        <v>130</v>
      </c>
      <c r="J101" s="82">
        <v>332079</v>
      </c>
      <c r="K101" s="82" t="s">
        <v>291</v>
      </c>
      <c r="L101" s="82" t="s">
        <v>291</v>
      </c>
      <c r="M101" s="82" t="s">
        <v>141</v>
      </c>
      <c r="N101" s="82">
        <v>0.122</v>
      </c>
      <c r="O101" s="82">
        <v>137</v>
      </c>
      <c r="P101" s="82" t="s">
        <v>159</v>
      </c>
      <c r="Q101" s="82" t="s">
        <v>291</v>
      </c>
      <c r="R101" s="84" t="s">
        <v>291</v>
      </c>
      <c r="S101" s="82" t="s">
        <v>291</v>
      </c>
      <c r="T101" s="82">
        <v>0.122</v>
      </c>
      <c r="U101" s="82" t="s">
        <v>291</v>
      </c>
      <c r="V101" s="82">
        <v>0.122</v>
      </c>
      <c r="W101" s="82" t="b">
        <v>1</v>
      </c>
      <c r="X101" s="85">
        <v>-4.5531743E-2</v>
      </c>
      <c r="Y101" s="85">
        <v>0.26084215399999999</v>
      </c>
      <c r="Z101" s="85">
        <v>0.12692000000000001</v>
      </c>
      <c r="AA101" s="83">
        <v>0.99999000000000005</v>
      </c>
      <c r="AB101" s="83">
        <v>0.99999000000000005</v>
      </c>
      <c r="AC101" s="83">
        <v>0.98516999999999999</v>
      </c>
      <c r="AD101" s="83">
        <v>0.99817999999999996</v>
      </c>
      <c r="AE101" s="83">
        <v>0.99817999999999996</v>
      </c>
      <c r="AF101" s="83">
        <v>0.99817999999999996</v>
      </c>
      <c r="AG101" s="81" t="s">
        <v>784</v>
      </c>
      <c r="AH101" s="81" t="s">
        <v>785</v>
      </c>
      <c r="AI101" s="81" t="s">
        <v>705</v>
      </c>
      <c r="AJ101" s="81" t="s">
        <v>786</v>
      </c>
    </row>
    <row r="102" spans="1:36" x14ac:dyDescent="0.15">
      <c r="A102" s="81" t="s">
        <v>787</v>
      </c>
      <c r="B102" s="81" t="s">
        <v>788</v>
      </c>
      <c r="C102" s="81" t="s">
        <v>788</v>
      </c>
      <c r="D102" s="81" t="s">
        <v>289</v>
      </c>
      <c r="E102" s="81" t="s">
        <v>701</v>
      </c>
      <c r="F102" s="81" t="s">
        <v>382</v>
      </c>
      <c r="G102" s="81" t="s">
        <v>702</v>
      </c>
      <c r="H102" s="82" t="s">
        <v>1094</v>
      </c>
      <c r="I102" s="82" t="s">
        <v>130</v>
      </c>
      <c r="J102" s="82">
        <v>345814</v>
      </c>
      <c r="K102" s="82" t="s">
        <v>291</v>
      </c>
      <c r="L102" s="82" t="s">
        <v>291</v>
      </c>
      <c r="M102" s="82" t="s">
        <v>141</v>
      </c>
      <c r="N102" s="82">
        <v>0.32100000000000001</v>
      </c>
      <c r="O102" s="82">
        <v>468</v>
      </c>
      <c r="P102" s="82" t="s">
        <v>159</v>
      </c>
      <c r="Q102" s="82" t="s">
        <v>291</v>
      </c>
      <c r="R102" s="84" t="s">
        <v>291</v>
      </c>
      <c r="S102" s="82" t="s">
        <v>291</v>
      </c>
      <c r="T102" s="82">
        <v>0.32100000000000001</v>
      </c>
      <c r="U102" s="82" t="s">
        <v>291</v>
      </c>
      <c r="V102" s="82">
        <v>0.32100000000000001</v>
      </c>
      <c r="W102" s="82" t="b">
        <v>1</v>
      </c>
      <c r="X102" s="85">
        <v>-0.37443185200000001</v>
      </c>
      <c r="Y102" s="85">
        <v>0.46089718800000001</v>
      </c>
      <c r="Z102" s="85">
        <v>0.32482</v>
      </c>
      <c r="AA102" s="83">
        <v>0.99997999999999998</v>
      </c>
      <c r="AB102" s="83">
        <v>0.99997999999999998</v>
      </c>
      <c r="AC102" s="83">
        <v>0.98268999999999995</v>
      </c>
      <c r="AD102" s="83">
        <v>0.99712999999999996</v>
      </c>
      <c r="AE102" s="83">
        <v>0.99714000000000003</v>
      </c>
      <c r="AF102" s="83">
        <v>0.99712000000000001</v>
      </c>
      <c r="AG102" s="81" t="s">
        <v>789</v>
      </c>
      <c r="AH102" s="81" t="s">
        <v>790</v>
      </c>
      <c r="AI102" s="81" t="s">
        <v>705</v>
      </c>
      <c r="AJ102" s="81" t="s">
        <v>791</v>
      </c>
    </row>
    <row r="103" spans="1:36" x14ac:dyDescent="0.15">
      <c r="A103" s="81" t="s">
        <v>792</v>
      </c>
      <c r="B103" s="81" t="s">
        <v>793</v>
      </c>
      <c r="C103" s="81" t="s">
        <v>793</v>
      </c>
      <c r="D103" s="81" t="s">
        <v>289</v>
      </c>
      <c r="E103" s="81" t="s">
        <v>701</v>
      </c>
      <c r="F103" s="81" t="s">
        <v>382</v>
      </c>
      <c r="G103" s="81" t="s">
        <v>702</v>
      </c>
      <c r="H103" s="82" t="s">
        <v>1094</v>
      </c>
      <c r="I103" s="82" t="s">
        <v>130</v>
      </c>
      <c r="J103" s="82">
        <v>332323</v>
      </c>
      <c r="K103" s="82" t="s">
        <v>291</v>
      </c>
      <c r="L103" s="82" t="s">
        <v>291</v>
      </c>
      <c r="M103" s="82" t="s">
        <v>141</v>
      </c>
      <c r="N103" s="82">
        <v>0.379</v>
      </c>
      <c r="O103" s="82">
        <v>390</v>
      </c>
      <c r="P103" s="82" t="s">
        <v>159</v>
      </c>
      <c r="Q103" s="82" t="s">
        <v>291</v>
      </c>
      <c r="R103" s="84" t="s">
        <v>291</v>
      </c>
      <c r="S103" s="82" t="s">
        <v>291</v>
      </c>
      <c r="T103" s="82">
        <v>0.379</v>
      </c>
      <c r="U103" s="82" t="s">
        <v>291</v>
      </c>
      <c r="V103" s="82">
        <v>0.379</v>
      </c>
      <c r="W103" s="82" t="b">
        <v>1</v>
      </c>
      <c r="X103" s="85">
        <v>1.8874148310000001</v>
      </c>
      <c r="Y103" s="85">
        <v>0.50536640899999996</v>
      </c>
      <c r="Z103" s="85">
        <v>0.35759999999999997</v>
      </c>
      <c r="AA103" s="83">
        <v>1</v>
      </c>
      <c r="AB103" s="83">
        <v>1</v>
      </c>
      <c r="AC103" s="83">
        <v>0.98492000000000002</v>
      </c>
      <c r="AD103" s="83">
        <v>0.99977000000000005</v>
      </c>
      <c r="AE103" s="83">
        <v>0.99977000000000005</v>
      </c>
      <c r="AF103" s="83">
        <v>0.99975999999999998</v>
      </c>
      <c r="AG103" s="81" t="s">
        <v>794</v>
      </c>
      <c r="AH103" s="81" t="s">
        <v>795</v>
      </c>
      <c r="AI103" s="81" t="s">
        <v>705</v>
      </c>
      <c r="AJ103" s="81" t="s">
        <v>796</v>
      </c>
    </row>
    <row r="104" spans="1:36" x14ac:dyDescent="0.15">
      <c r="A104" s="81" t="s">
        <v>797</v>
      </c>
      <c r="B104" s="81" t="s">
        <v>798</v>
      </c>
      <c r="C104" s="81" t="s">
        <v>798</v>
      </c>
      <c r="D104" s="81" t="s">
        <v>289</v>
      </c>
      <c r="E104" s="81" t="s">
        <v>701</v>
      </c>
      <c r="F104" s="81" t="s">
        <v>382</v>
      </c>
      <c r="G104" s="81" t="s">
        <v>702</v>
      </c>
      <c r="H104" s="82" t="s">
        <v>1094</v>
      </c>
      <c r="I104" s="82" t="s">
        <v>130</v>
      </c>
      <c r="J104" s="82">
        <v>361107</v>
      </c>
      <c r="K104" s="82" t="s">
        <v>291</v>
      </c>
      <c r="L104" s="82" t="s">
        <v>291</v>
      </c>
      <c r="M104" s="82" t="s">
        <v>141</v>
      </c>
      <c r="N104" s="82">
        <v>0.32200000000000001</v>
      </c>
      <c r="O104" s="82">
        <v>586</v>
      </c>
      <c r="P104" s="82" t="s">
        <v>159</v>
      </c>
      <c r="Q104" s="82" t="s">
        <v>291</v>
      </c>
      <c r="R104" s="84" t="s">
        <v>291</v>
      </c>
      <c r="S104" s="82" t="s">
        <v>291</v>
      </c>
      <c r="T104" s="82">
        <v>0.32200000000000001</v>
      </c>
      <c r="U104" s="82" t="s">
        <v>291</v>
      </c>
      <c r="V104" s="82">
        <v>0.32200000000000001</v>
      </c>
      <c r="W104" s="82" t="b">
        <v>1</v>
      </c>
      <c r="X104" s="85">
        <v>-9.5979828000000003E-2</v>
      </c>
      <c r="Y104" s="85">
        <v>0.44333814799999999</v>
      </c>
      <c r="Z104" s="85">
        <v>0.32780999999999999</v>
      </c>
      <c r="AA104" s="83">
        <v>0.99919999999999998</v>
      </c>
      <c r="AB104" s="83">
        <v>0.99919999999999998</v>
      </c>
      <c r="AC104" s="83">
        <v>0.98107999999999995</v>
      </c>
      <c r="AD104" s="83">
        <v>0.99909999999999999</v>
      </c>
      <c r="AE104" s="83">
        <v>0.99909999999999999</v>
      </c>
      <c r="AF104" s="83">
        <v>0.99905999999999995</v>
      </c>
      <c r="AG104" s="81" t="s">
        <v>799</v>
      </c>
      <c r="AH104" s="81" t="s">
        <v>800</v>
      </c>
      <c r="AI104" s="81" t="s">
        <v>705</v>
      </c>
      <c r="AJ104" s="81" t="s">
        <v>801</v>
      </c>
    </row>
    <row r="105" spans="1:36" x14ac:dyDescent="0.15">
      <c r="A105" s="81" t="s">
        <v>802</v>
      </c>
      <c r="B105" s="81" t="s">
        <v>803</v>
      </c>
      <c r="C105" s="81" t="s">
        <v>803</v>
      </c>
      <c r="D105" s="81" t="s">
        <v>289</v>
      </c>
      <c r="E105" s="81" t="s">
        <v>701</v>
      </c>
      <c r="F105" s="81" t="s">
        <v>382</v>
      </c>
      <c r="G105" s="81" t="s">
        <v>702</v>
      </c>
      <c r="H105" s="82" t="s">
        <v>1094</v>
      </c>
      <c r="I105" s="82" t="s">
        <v>130</v>
      </c>
      <c r="J105" s="82">
        <v>362516</v>
      </c>
      <c r="K105" s="82" t="s">
        <v>291</v>
      </c>
      <c r="L105" s="82" t="s">
        <v>291</v>
      </c>
      <c r="M105" s="82" t="s">
        <v>141</v>
      </c>
      <c r="N105" s="82">
        <v>0.34100000000000003</v>
      </c>
      <c r="O105" s="82">
        <v>391</v>
      </c>
      <c r="P105" s="82" t="s">
        <v>159</v>
      </c>
      <c r="Q105" s="82" t="s">
        <v>291</v>
      </c>
      <c r="R105" s="84" t="s">
        <v>291</v>
      </c>
      <c r="S105" s="82" t="s">
        <v>291</v>
      </c>
      <c r="T105" s="82">
        <v>0.34100000000000003</v>
      </c>
      <c r="U105" s="82" t="s">
        <v>291</v>
      </c>
      <c r="V105" s="82">
        <v>0.34100000000000003</v>
      </c>
      <c r="W105" s="82" t="b">
        <v>1</v>
      </c>
      <c r="X105" s="85">
        <v>0.53311845300000005</v>
      </c>
      <c r="Y105" s="85">
        <v>0.53414505199999995</v>
      </c>
      <c r="Z105" s="85">
        <v>0.32647999999999999</v>
      </c>
      <c r="AA105" s="83">
        <v>0.99895</v>
      </c>
      <c r="AB105" s="83">
        <v>0.99895</v>
      </c>
      <c r="AC105" s="83">
        <v>0.97287999999999997</v>
      </c>
      <c r="AD105" s="83">
        <v>0.99209000000000003</v>
      </c>
      <c r="AE105" s="83">
        <v>0.99209000000000003</v>
      </c>
      <c r="AF105" s="83">
        <v>0.99209000000000003</v>
      </c>
      <c r="AG105" s="81" t="s">
        <v>804</v>
      </c>
      <c r="AH105" s="81" t="s">
        <v>805</v>
      </c>
      <c r="AI105" s="81" t="s">
        <v>705</v>
      </c>
      <c r="AJ105" s="81" t="s">
        <v>806</v>
      </c>
    </row>
    <row r="106" spans="1:36" x14ac:dyDescent="0.15">
      <c r="A106" s="81" t="s">
        <v>807</v>
      </c>
      <c r="B106" s="81" t="s">
        <v>808</v>
      </c>
      <c r="C106" s="81" t="s">
        <v>808</v>
      </c>
      <c r="D106" s="81" t="s">
        <v>289</v>
      </c>
      <c r="E106" s="81" t="s">
        <v>701</v>
      </c>
      <c r="F106" s="81" t="s">
        <v>382</v>
      </c>
      <c r="G106" s="81" t="s">
        <v>702</v>
      </c>
      <c r="H106" s="82" t="s">
        <v>1094</v>
      </c>
      <c r="I106" s="82" t="s">
        <v>130</v>
      </c>
      <c r="J106" s="82">
        <v>290497</v>
      </c>
      <c r="K106" s="82" t="s">
        <v>291</v>
      </c>
      <c r="L106" s="82" t="s">
        <v>291</v>
      </c>
      <c r="M106" s="82" t="s">
        <v>141</v>
      </c>
      <c r="N106" s="82">
        <v>0.47899999999999998</v>
      </c>
      <c r="O106" s="82">
        <v>358</v>
      </c>
      <c r="P106" s="82" t="s">
        <v>159</v>
      </c>
      <c r="Q106" s="82" t="s">
        <v>291</v>
      </c>
      <c r="R106" s="84" t="s">
        <v>291</v>
      </c>
      <c r="S106" s="82" t="s">
        <v>291</v>
      </c>
      <c r="T106" s="82">
        <v>0.47899999999999998</v>
      </c>
      <c r="U106" s="82" t="s">
        <v>291</v>
      </c>
      <c r="V106" s="82">
        <v>0.47899999999999998</v>
      </c>
      <c r="W106" s="82" t="b">
        <v>1</v>
      </c>
      <c r="X106" s="85">
        <v>0.60257576599999996</v>
      </c>
      <c r="Y106" s="85">
        <v>0.73749621200000004</v>
      </c>
      <c r="Z106" s="85">
        <v>0.47104000000000001</v>
      </c>
      <c r="AA106" s="83">
        <v>1</v>
      </c>
      <c r="AB106" s="83">
        <v>1</v>
      </c>
      <c r="AC106" s="83">
        <v>0.99233000000000005</v>
      </c>
      <c r="AD106" s="83">
        <v>0.99999000000000005</v>
      </c>
      <c r="AE106" s="83">
        <v>0.99999000000000005</v>
      </c>
      <c r="AF106" s="83">
        <v>0.99999000000000005</v>
      </c>
      <c r="AG106" s="81" t="s">
        <v>809</v>
      </c>
      <c r="AH106" s="81" t="s">
        <v>810</v>
      </c>
      <c r="AI106" s="81" t="s">
        <v>705</v>
      </c>
      <c r="AJ106" s="81" t="s">
        <v>811</v>
      </c>
    </row>
    <row r="107" spans="1:36" x14ac:dyDescent="0.15">
      <c r="A107" s="81" t="s">
        <v>812</v>
      </c>
      <c r="B107" s="81" t="s">
        <v>813</v>
      </c>
      <c r="C107" s="81" t="s">
        <v>813</v>
      </c>
      <c r="D107" s="81" t="s">
        <v>289</v>
      </c>
      <c r="E107" s="81" t="s">
        <v>701</v>
      </c>
      <c r="F107" s="81" t="s">
        <v>382</v>
      </c>
      <c r="G107" s="81" t="s">
        <v>702</v>
      </c>
      <c r="H107" s="82" t="s">
        <v>1094</v>
      </c>
      <c r="I107" s="82" t="s">
        <v>130</v>
      </c>
      <c r="J107" s="82">
        <v>331979</v>
      </c>
      <c r="K107" s="82" t="s">
        <v>291</v>
      </c>
      <c r="L107" s="82" t="s">
        <v>291</v>
      </c>
      <c r="M107" s="82" t="s">
        <v>141</v>
      </c>
      <c r="N107" s="82">
        <v>0.28199999999999997</v>
      </c>
      <c r="O107" s="82">
        <v>470</v>
      </c>
      <c r="P107" s="82" t="s">
        <v>159</v>
      </c>
      <c r="Q107" s="82" t="s">
        <v>291</v>
      </c>
      <c r="R107" s="84" t="s">
        <v>291</v>
      </c>
      <c r="S107" s="82" t="s">
        <v>291</v>
      </c>
      <c r="T107" s="82">
        <v>0.28199999999999997</v>
      </c>
      <c r="U107" s="82" t="s">
        <v>291</v>
      </c>
      <c r="V107" s="82">
        <v>0.28199999999999997</v>
      </c>
      <c r="W107" s="82" t="b">
        <v>1</v>
      </c>
      <c r="X107" s="85">
        <v>-7.3179262999999994E-2</v>
      </c>
      <c r="Y107" s="85">
        <v>0.42554425800000001</v>
      </c>
      <c r="Z107" s="85">
        <v>0.28793999999999997</v>
      </c>
      <c r="AA107" s="83">
        <v>0.99999000000000005</v>
      </c>
      <c r="AB107" s="83">
        <v>0.99999000000000005</v>
      </c>
      <c r="AC107" s="83">
        <v>0.96348</v>
      </c>
      <c r="AD107" s="83">
        <v>0.99968000000000001</v>
      </c>
      <c r="AE107" s="83">
        <v>0.99968999999999997</v>
      </c>
      <c r="AF107" s="83">
        <v>0.99968000000000001</v>
      </c>
      <c r="AG107" s="81" t="s">
        <v>814</v>
      </c>
      <c r="AH107" s="81" t="s">
        <v>815</v>
      </c>
      <c r="AI107" s="81" t="s">
        <v>705</v>
      </c>
      <c r="AJ107" s="81" t="s">
        <v>816</v>
      </c>
    </row>
    <row r="108" spans="1:36" x14ac:dyDescent="0.15">
      <c r="A108" s="81" t="s">
        <v>817</v>
      </c>
      <c r="B108" s="81" t="s">
        <v>818</v>
      </c>
      <c r="C108" s="81" t="s">
        <v>818</v>
      </c>
      <c r="D108" s="81" t="s">
        <v>289</v>
      </c>
      <c r="E108" s="81" t="s">
        <v>701</v>
      </c>
      <c r="F108" s="81" t="s">
        <v>382</v>
      </c>
      <c r="G108" s="81" t="s">
        <v>702</v>
      </c>
      <c r="H108" s="82" t="s">
        <v>1094</v>
      </c>
      <c r="I108" s="82" t="s">
        <v>130</v>
      </c>
      <c r="J108" s="82">
        <v>331826</v>
      </c>
      <c r="K108" s="82" t="s">
        <v>291</v>
      </c>
      <c r="L108" s="82" t="s">
        <v>291</v>
      </c>
      <c r="M108" s="82" t="s">
        <v>141</v>
      </c>
      <c r="N108" s="82">
        <v>0.189</v>
      </c>
      <c r="O108" s="82">
        <v>244</v>
      </c>
      <c r="P108" s="82" t="s">
        <v>159</v>
      </c>
      <c r="Q108" s="82" t="s">
        <v>291</v>
      </c>
      <c r="R108" s="84" t="s">
        <v>291</v>
      </c>
      <c r="S108" s="82" t="s">
        <v>291</v>
      </c>
      <c r="T108" s="82">
        <v>0.189</v>
      </c>
      <c r="U108" s="82" t="s">
        <v>291</v>
      </c>
      <c r="V108" s="82">
        <v>0.189</v>
      </c>
      <c r="W108" s="82" t="b">
        <v>1</v>
      </c>
      <c r="X108" s="85">
        <v>0.14185275</v>
      </c>
      <c r="Y108" s="85">
        <v>0.324681997</v>
      </c>
      <c r="Z108" s="85">
        <v>0.18798000000000001</v>
      </c>
      <c r="AA108" s="83">
        <v>0.99995000000000001</v>
      </c>
      <c r="AB108" s="83">
        <v>0.99995000000000001</v>
      </c>
      <c r="AC108" s="83">
        <v>0.98463999999999996</v>
      </c>
      <c r="AD108" s="83">
        <v>0.99992000000000003</v>
      </c>
      <c r="AE108" s="83">
        <v>0.99992999999999999</v>
      </c>
      <c r="AF108" s="83">
        <v>0.99992000000000003</v>
      </c>
      <c r="AG108" s="81" t="s">
        <v>819</v>
      </c>
      <c r="AH108" s="81" t="s">
        <v>820</v>
      </c>
      <c r="AI108" s="81" t="s">
        <v>705</v>
      </c>
      <c r="AJ108" s="81" t="s">
        <v>821</v>
      </c>
    </row>
    <row r="109" spans="1:36" x14ac:dyDescent="0.15">
      <c r="A109" s="81" t="s">
        <v>822</v>
      </c>
      <c r="B109" s="81" t="s">
        <v>823</v>
      </c>
      <c r="C109" s="81" t="s">
        <v>823</v>
      </c>
      <c r="D109" s="81" t="s">
        <v>289</v>
      </c>
      <c r="E109" s="81" t="s">
        <v>701</v>
      </c>
      <c r="F109" s="81" t="s">
        <v>382</v>
      </c>
      <c r="G109" s="81" t="s">
        <v>702</v>
      </c>
      <c r="H109" s="82" t="s">
        <v>1094</v>
      </c>
      <c r="I109" s="82" t="s">
        <v>130</v>
      </c>
      <c r="J109" s="82">
        <v>352180</v>
      </c>
      <c r="K109" s="82" t="s">
        <v>291</v>
      </c>
      <c r="L109" s="82" t="s">
        <v>291</v>
      </c>
      <c r="M109" s="82" t="s">
        <v>141</v>
      </c>
      <c r="N109" s="82">
        <v>5.0999999999999997E-2</v>
      </c>
      <c r="O109" s="82">
        <v>9</v>
      </c>
      <c r="P109" s="82" t="s">
        <v>159</v>
      </c>
      <c r="Q109" s="82" t="s">
        <v>291</v>
      </c>
      <c r="R109" s="84" t="s">
        <v>291</v>
      </c>
      <c r="S109" s="82" t="s">
        <v>291</v>
      </c>
      <c r="T109" s="82">
        <v>5.0999999999999997E-2</v>
      </c>
      <c r="U109" s="82" t="s">
        <v>291</v>
      </c>
      <c r="V109" s="82">
        <v>5.0999999999999997E-2</v>
      </c>
      <c r="W109" s="82" t="b">
        <v>1</v>
      </c>
      <c r="X109" s="85">
        <v>9.5788651000000002E-2</v>
      </c>
      <c r="Y109" s="85">
        <v>9.9053180000000005E-2</v>
      </c>
      <c r="Z109" s="85">
        <v>5.1299999999999998E-2</v>
      </c>
      <c r="AA109" s="83">
        <v>0.99999000000000005</v>
      </c>
      <c r="AB109" s="83">
        <v>0.99999000000000005</v>
      </c>
      <c r="AC109" s="83">
        <v>0.97972999999999999</v>
      </c>
      <c r="AD109" s="83">
        <v>0.99995000000000001</v>
      </c>
      <c r="AE109" s="83">
        <v>0.99994000000000005</v>
      </c>
      <c r="AF109" s="83">
        <v>0.99994000000000005</v>
      </c>
      <c r="AG109" s="81" t="s">
        <v>824</v>
      </c>
      <c r="AH109" s="81" t="s">
        <v>825</v>
      </c>
      <c r="AI109" s="81" t="s">
        <v>705</v>
      </c>
      <c r="AJ109" s="81" t="s">
        <v>826</v>
      </c>
    </row>
    <row r="110" spans="1:36" x14ac:dyDescent="0.15">
      <c r="A110" s="81" t="s">
        <v>827</v>
      </c>
      <c r="B110" s="81" t="s">
        <v>828</v>
      </c>
      <c r="C110" s="81" t="s">
        <v>828</v>
      </c>
      <c r="D110" s="81" t="s">
        <v>289</v>
      </c>
      <c r="E110" s="81" t="s">
        <v>701</v>
      </c>
      <c r="F110" s="81" t="s">
        <v>382</v>
      </c>
      <c r="G110" s="81" t="s">
        <v>702</v>
      </c>
      <c r="H110" s="82" t="s">
        <v>1094</v>
      </c>
      <c r="I110" s="82" t="s">
        <v>130</v>
      </c>
      <c r="J110" s="82">
        <v>329122</v>
      </c>
      <c r="K110" s="82" t="s">
        <v>291</v>
      </c>
      <c r="L110" s="82" t="s">
        <v>291</v>
      </c>
      <c r="M110" s="82" t="s">
        <v>141</v>
      </c>
      <c r="N110" s="82">
        <v>0.34599999999999997</v>
      </c>
      <c r="O110" s="82">
        <v>391</v>
      </c>
      <c r="P110" s="82" t="s">
        <v>159</v>
      </c>
      <c r="Q110" s="82" t="s">
        <v>291</v>
      </c>
      <c r="R110" s="84" t="s">
        <v>291</v>
      </c>
      <c r="S110" s="82" t="s">
        <v>291</v>
      </c>
      <c r="T110" s="82">
        <v>0.34599999999999997</v>
      </c>
      <c r="U110" s="82" t="s">
        <v>291</v>
      </c>
      <c r="V110" s="82">
        <v>0.34599999999999997</v>
      </c>
      <c r="W110" s="82" t="b">
        <v>1</v>
      </c>
      <c r="X110" s="85">
        <v>0.71538524299999995</v>
      </c>
      <c r="Y110" s="85">
        <v>0.51351272400000003</v>
      </c>
      <c r="Z110" s="85">
        <v>0.34566999999999998</v>
      </c>
      <c r="AA110" s="83">
        <v>0.99999000000000005</v>
      </c>
      <c r="AB110" s="83">
        <v>0.99999000000000005</v>
      </c>
      <c r="AC110" s="83">
        <v>0.98375999999999997</v>
      </c>
      <c r="AD110" s="83">
        <v>0.99992999999999999</v>
      </c>
      <c r="AE110" s="83">
        <v>0.99994000000000005</v>
      </c>
      <c r="AF110" s="83">
        <v>0.99992999999999999</v>
      </c>
      <c r="AG110" s="81" t="s">
        <v>829</v>
      </c>
      <c r="AH110" s="81" t="s">
        <v>830</v>
      </c>
      <c r="AI110" s="81" t="s">
        <v>705</v>
      </c>
      <c r="AJ110" s="81" t="s">
        <v>831</v>
      </c>
    </row>
    <row r="111" spans="1:36" x14ac:dyDescent="0.15">
      <c r="A111" s="81" t="s">
        <v>832</v>
      </c>
      <c r="B111" s="81" t="s">
        <v>833</v>
      </c>
      <c r="C111" s="81" t="s">
        <v>833</v>
      </c>
      <c r="D111" s="81" t="s">
        <v>289</v>
      </c>
      <c r="E111" s="81" t="s">
        <v>701</v>
      </c>
      <c r="F111" s="81" t="s">
        <v>382</v>
      </c>
      <c r="G111" s="81" t="s">
        <v>702</v>
      </c>
      <c r="H111" s="82" t="s">
        <v>1094</v>
      </c>
      <c r="I111" s="82" t="s">
        <v>130</v>
      </c>
      <c r="J111" s="82">
        <v>352164</v>
      </c>
      <c r="K111" s="82" t="s">
        <v>291</v>
      </c>
      <c r="L111" s="82" t="s">
        <v>291</v>
      </c>
      <c r="M111" s="82" t="s">
        <v>141</v>
      </c>
      <c r="N111" s="82">
        <v>8.5000000000000006E-2</v>
      </c>
      <c r="O111" s="82">
        <v>33</v>
      </c>
      <c r="P111" s="82" t="s">
        <v>159</v>
      </c>
      <c r="Q111" s="82" t="s">
        <v>291</v>
      </c>
      <c r="R111" s="84" t="s">
        <v>291</v>
      </c>
      <c r="S111" s="82" t="s">
        <v>291</v>
      </c>
      <c r="T111" s="82">
        <v>8.5000000000000006E-2</v>
      </c>
      <c r="U111" s="82" t="s">
        <v>291</v>
      </c>
      <c r="V111" s="82">
        <v>8.5000000000000006E-2</v>
      </c>
      <c r="W111" s="82" t="b">
        <v>1</v>
      </c>
      <c r="X111" s="85">
        <v>-6.7081372E-2</v>
      </c>
      <c r="Y111" s="85">
        <v>0.152333779</v>
      </c>
      <c r="Z111" s="85">
        <v>8.6239999999999997E-2</v>
      </c>
      <c r="AA111" s="83">
        <v>0.99999000000000005</v>
      </c>
      <c r="AB111" s="83">
        <v>0.99999000000000005</v>
      </c>
      <c r="AC111" s="83">
        <v>0.98065000000000002</v>
      </c>
      <c r="AD111" s="83">
        <v>0.99995999999999996</v>
      </c>
      <c r="AE111" s="83">
        <v>0.99995000000000001</v>
      </c>
      <c r="AF111" s="83">
        <v>0.99995999999999996</v>
      </c>
      <c r="AG111" s="81" t="s">
        <v>834</v>
      </c>
      <c r="AH111" s="81" t="s">
        <v>835</v>
      </c>
      <c r="AI111" s="81" t="s">
        <v>705</v>
      </c>
      <c r="AJ111" s="81" t="s">
        <v>836</v>
      </c>
    </row>
    <row r="112" spans="1:36" x14ac:dyDescent="0.15">
      <c r="A112" s="81" t="s">
        <v>837</v>
      </c>
      <c r="B112" s="81" t="s">
        <v>838</v>
      </c>
      <c r="C112" s="81" t="s">
        <v>838</v>
      </c>
      <c r="D112" s="81" t="s">
        <v>289</v>
      </c>
      <c r="E112" s="81" t="s">
        <v>701</v>
      </c>
      <c r="F112" s="81" t="s">
        <v>382</v>
      </c>
      <c r="G112" s="81" t="s">
        <v>702</v>
      </c>
      <c r="H112" s="82" t="s">
        <v>1094</v>
      </c>
      <c r="I112" s="82" t="s">
        <v>130</v>
      </c>
      <c r="J112" s="82">
        <v>329274</v>
      </c>
      <c r="K112" s="82" t="s">
        <v>291</v>
      </c>
      <c r="L112" s="82" t="s">
        <v>291</v>
      </c>
      <c r="M112" s="82" t="s">
        <v>141</v>
      </c>
      <c r="N112" s="82">
        <v>0.105</v>
      </c>
      <c r="O112" s="82">
        <v>120</v>
      </c>
      <c r="P112" s="82" t="s">
        <v>159</v>
      </c>
      <c r="Q112" s="82" t="s">
        <v>291</v>
      </c>
      <c r="R112" s="84" t="s">
        <v>291</v>
      </c>
      <c r="S112" s="82" t="s">
        <v>291</v>
      </c>
      <c r="T112" s="82">
        <v>0.105</v>
      </c>
      <c r="U112" s="82" t="s">
        <v>291</v>
      </c>
      <c r="V112" s="82">
        <v>0.105</v>
      </c>
      <c r="W112" s="82" t="b">
        <v>1</v>
      </c>
      <c r="X112" s="85">
        <v>0.246854938</v>
      </c>
      <c r="Y112" s="85">
        <v>0.22114415900000001</v>
      </c>
      <c r="Z112" s="85">
        <v>0.10579</v>
      </c>
      <c r="AA112" s="83">
        <v>0.99997000000000003</v>
      </c>
      <c r="AB112" s="83">
        <v>0.99997000000000003</v>
      </c>
      <c r="AC112" s="83">
        <v>0.98075000000000001</v>
      </c>
      <c r="AD112" s="83">
        <v>0.99987999999999999</v>
      </c>
      <c r="AE112" s="83">
        <v>0.99987000000000004</v>
      </c>
      <c r="AF112" s="83">
        <v>0.99987000000000004</v>
      </c>
      <c r="AG112" s="81" t="s">
        <v>839</v>
      </c>
      <c r="AH112" s="81" t="s">
        <v>840</v>
      </c>
      <c r="AI112" s="81" t="s">
        <v>705</v>
      </c>
      <c r="AJ112" s="81" t="s">
        <v>841</v>
      </c>
    </row>
    <row r="113" spans="1:36" x14ac:dyDescent="0.15">
      <c r="A113" s="81" t="s">
        <v>842</v>
      </c>
      <c r="B113" s="81" t="s">
        <v>843</v>
      </c>
      <c r="C113" s="81" t="s">
        <v>843</v>
      </c>
      <c r="D113" s="81" t="s">
        <v>289</v>
      </c>
      <c r="E113" s="81" t="s">
        <v>701</v>
      </c>
      <c r="F113" s="81" t="s">
        <v>382</v>
      </c>
      <c r="G113" s="81" t="s">
        <v>702</v>
      </c>
      <c r="H113" s="82" t="s">
        <v>1094</v>
      </c>
      <c r="I113" s="82" t="s">
        <v>130</v>
      </c>
      <c r="J113" s="82">
        <v>361681</v>
      </c>
      <c r="K113" s="82" t="s">
        <v>291</v>
      </c>
      <c r="L113" s="82" t="s">
        <v>291</v>
      </c>
      <c r="M113" s="82" t="s">
        <v>141</v>
      </c>
      <c r="N113" s="82">
        <v>0.45900000000000002</v>
      </c>
      <c r="O113" s="82">
        <v>230</v>
      </c>
      <c r="P113" s="82" t="s">
        <v>159</v>
      </c>
      <c r="Q113" s="82" t="s">
        <v>291</v>
      </c>
      <c r="R113" s="84" t="s">
        <v>291</v>
      </c>
      <c r="S113" s="82" t="s">
        <v>291</v>
      </c>
      <c r="T113" s="82">
        <v>0.45900000000000002</v>
      </c>
      <c r="U113" s="82" t="s">
        <v>291</v>
      </c>
      <c r="V113" s="82">
        <v>0.45900000000000002</v>
      </c>
      <c r="W113" s="82" t="b">
        <v>1</v>
      </c>
      <c r="X113" s="85">
        <v>0.68402702299999996</v>
      </c>
      <c r="Y113" s="85">
        <v>0.78307970000000005</v>
      </c>
      <c r="Z113" s="85">
        <v>0.43219999999999997</v>
      </c>
      <c r="AA113" s="83">
        <v>0.99997999999999998</v>
      </c>
      <c r="AB113" s="83">
        <v>0.99997999999999998</v>
      </c>
      <c r="AC113" s="83">
        <v>0.88543000000000005</v>
      </c>
      <c r="AD113" s="83">
        <v>0.99963000000000002</v>
      </c>
      <c r="AE113" s="83">
        <v>0.99963000000000002</v>
      </c>
      <c r="AF113" s="83">
        <v>0.99963000000000002</v>
      </c>
      <c r="AG113" s="81" t="s">
        <v>844</v>
      </c>
      <c r="AH113" s="81" t="s">
        <v>845</v>
      </c>
      <c r="AI113" s="81" t="s">
        <v>705</v>
      </c>
      <c r="AJ113" s="81" t="s">
        <v>846</v>
      </c>
    </row>
    <row r="114" spans="1:36" x14ac:dyDescent="0.15">
      <c r="A114" s="81" t="s">
        <v>847</v>
      </c>
      <c r="B114" s="81" t="s">
        <v>848</v>
      </c>
      <c r="C114" s="81" t="s">
        <v>848</v>
      </c>
      <c r="D114" s="81" t="s">
        <v>289</v>
      </c>
      <c r="E114" s="81" t="s">
        <v>701</v>
      </c>
      <c r="F114" s="81" t="s">
        <v>382</v>
      </c>
      <c r="G114" s="81" t="s">
        <v>702</v>
      </c>
      <c r="H114" s="82" t="s">
        <v>1094</v>
      </c>
      <c r="I114" s="82" t="s">
        <v>130</v>
      </c>
      <c r="J114" s="82">
        <v>331979</v>
      </c>
      <c r="K114" s="82" t="s">
        <v>291</v>
      </c>
      <c r="L114" s="82" t="s">
        <v>291</v>
      </c>
      <c r="M114" s="82" t="s">
        <v>141</v>
      </c>
      <c r="N114" s="82">
        <v>0.245</v>
      </c>
      <c r="O114" s="82">
        <v>386</v>
      </c>
      <c r="P114" s="82" t="s">
        <v>159</v>
      </c>
      <c r="Q114" s="82" t="s">
        <v>291</v>
      </c>
      <c r="R114" s="84" t="s">
        <v>291</v>
      </c>
      <c r="S114" s="82" t="s">
        <v>291</v>
      </c>
      <c r="T114" s="82">
        <v>0.245</v>
      </c>
      <c r="U114" s="82" t="s">
        <v>291</v>
      </c>
      <c r="V114" s="82">
        <v>0.245</v>
      </c>
      <c r="W114" s="82" t="b">
        <v>1</v>
      </c>
      <c r="X114" s="85">
        <v>0.199109226</v>
      </c>
      <c r="Y114" s="85">
        <v>0.38297437600000001</v>
      </c>
      <c r="Z114" s="85">
        <v>0.25041000000000002</v>
      </c>
      <c r="AA114" s="83">
        <v>0.99997999999999998</v>
      </c>
      <c r="AB114" s="83">
        <v>0.99997999999999998</v>
      </c>
      <c r="AC114" s="83">
        <v>0.97441999999999995</v>
      </c>
      <c r="AD114" s="83">
        <v>0.99973999999999996</v>
      </c>
      <c r="AE114" s="83">
        <v>0.99975000000000003</v>
      </c>
      <c r="AF114" s="83">
        <v>0.99973999999999996</v>
      </c>
      <c r="AG114" s="81" t="s">
        <v>849</v>
      </c>
      <c r="AH114" s="81" t="s">
        <v>850</v>
      </c>
      <c r="AI114" s="81" t="s">
        <v>705</v>
      </c>
      <c r="AJ114" s="81" t="s">
        <v>851</v>
      </c>
    </row>
    <row r="115" spans="1:36" x14ac:dyDescent="0.15">
      <c r="A115" s="81" t="s">
        <v>852</v>
      </c>
      <c r="B115" s="81" t="s">
        <v>853</v>
      </c>
      <c r="C115" s="81" t="s">
        <v>853</v>
      </c>
      <c r="D115" s="81" t="s">
        <v>289</v>
      </c>
      <c r="E115" s="81" t="s">
        <v>701</v>
      </c>
      <c r="F115" s="81" t="s">
        <v>382</v>
      </c>
      <c r="G115" s="81" t="s">
        <v>702</v>
      </c>
      <c r="H115" s="82" t="s">
        <v>1094</v>
      </c>
      <c r="I115" s="82" t="s">
        <v>130</v>
      </c>
      <c r="J115" s="82">
        <v>362907</v>
      </c>
      <c r="K115" s="82" t="s">
        <v>291</v>
      </c>
      <c r="L115" s="82" t="s">
        <v>291</v>
      </c>
      <c r="M115" s="82" t="s">
        <v>141</v>
      </c>
      <c r="N115" s="82">
        <v>0.28599999999999998</v>
      </c>
      <c r="O115" s="82">
        <v>339</v>
      </c>
      <c r="P115" s="82" t="s">
        <v>159</v>
      </c>
      <c r="Q115" s="82" t="s">
        <v>291</v>
      </c>
      <c r="R115" s="84" t="s">
        <v>291</v>
      </c>
      <c r="S115" s="82" t="s">
        <v>291</v>
      </c>
      <c r="T115" s="82">
        <v>0.28599999999999998</v>
      </c>
      <c r="U115" s="82" t="s">
        <v>291</v>
      </c>
      <c r="V115" s="82">
        <v>0.28599999999999998</v>
      </c>
      <c r="W115" s="82" t="b">
        <v>1</v>
      </c>
      <c r="X115" s="85">
        <v>-1.0887667750000001</v>
      </c>
      <c r="Y115" s="85">
        <v>0.42985477799999999</v>
      </c>
      <c r="Z115" s="85">
        <v>0.27493000000000001</v>
      </c>
      <c r="AA115" s="83">
        <v>0.99997999999999998</v>
      </c>
      <c r="AB115" s="83">
        <v>0.99997999999999998</v>
      </c>
      <c r="AC115" s="83">
        <v>0.98214000000000001</v>
      </c>
      <c r="AD115" s="83">
        <v>0.99936999999999998</v>
      </c>
      <c r="AE115" s="83">
        <v>0.99936999999999998</v>
      </c>
      <c r="AF115" s="83">
        <v>0.99936999999999998</v>
      </c>
      <c r="AG115" s="81" t="s">
        <v>854</v>
      </c>
      <c r="AH115" s="81" t="s">
        <v>855</v>
      </c>
      <c r="AI115" s="81" t="s">
        <v>705</v>
      </c>
      <c r="AJ115" s="81" t="s">
        <v>856</v>
      </c>
    </row>
    <row r="116" spans="1:36" x14ac:dyDescent="0.15">
      <c r="A116" s="81" t="s">
        <v>857</v>
      </c>
      <c r="B116" s="81" t="s">
        <v>858</v>
      </c>
      <c r="C116" s="81" t="s">
        <v>858</v>
      </c>
      <c r="D116" s="81" t="s">
        <v>289</v>
      </c>
      <c r="E116" s="81" t="s">
        <v>701</v>
      </c>
      <c r="F116" s="81" t="s">
        <v>382</v>
      </c>
      <c r="G116" s="81" t="s">
        <v>702</v>
      </c>
      <c r="H116" s="82" t="s">
        <v>1094</v>
      </c>
      <c r="I116" s="82" t="s">
        <v>130</v>
      </c>
      <c r="J116" s="82">
        <v>362754</v>
      </c>
      <c r="K116" s="82" t="s">
        <v>291</v>
      </c>
      <c r="L116" s="82" t="s">
        <v>291</v>
      </c>
      <c r="M116" s="82" t="s">
        <v>141</v>
      </c>
      <c r="N116" s="82">
        <v>0.29899999999999999</v>
      </c>
      <c r="O116" s="82">
        <v>339</v>
      </c>
      <c r="P116" s="82" t="s">
        <v>159</v>
      </c>
      <c r="Q116" s="82" t="s">
        <v>291</v>
      </c>
      <c r="R116" s="84" t="s">
        <v>291</v>
      </c>
      <c r="S116" s="82" t="s">
        <v>291</v>
      </c>
      <c r="T116" s="82">
        <v>0.29899999999999999</v>
      </c>
      <c r="U116" s="82" t="s">
        <v>291</v>
      </c>
      <c r="V116" s="82">
        <v>0.29899999999999999</v>
      </c>
      <c r="W116" s="82" t="b">
        <v>1</v>
      </c>
      <c r="X116" s="85">
        <v>0.11163115899999999</v>
      </c>
      <c r="Y116" s="85">
        <v>0.444950185</v>
      </c>
      <c r="Z116" s="85">
        <v>0.26423999999999997</v>
      </c>
      <c r="AA116" s="83">
        <v>0.99997999999999998</v>
      </c>
      <c r="AB116" s="83">
        <v>0.99997999999999998</v>
      </c>
      <c r="AC116" s="83">
        <v>0.98338999999999999</v>
      </c>
      <c r="AD116" s="83">
        <v>0.99995000000000001</v>
      </c>
      <c r="AE116" s="83">
        <v>0.99995000000000001</v>
      </c>
      <c r="AF116" s="83">
        <v>0.99990999999999997</v>
      </c>
      <c r="AG116" s="81" t="s">
        <v>859</v>
      </c>
      <c r="AH116" s="81" t="s">
        <v>860</v>
      </c>
      <c r="AI116" s="81" t="s">
        <v>705</v>
      </c>
      <c r="AJ116" s="81" t="s">
        <v>861</v>
      </c>
    </row>
    <row r="117" spans="1:36" x14ac:dyDescent="0.15">
      <c r="A117" s="81" t="s">
        <v>862</v>
      </c>
      <c r="B117" s="81" t="s">
        <v>863</v>
      </c>
      <c r="C117" s="81" t="s">
        <v>863</v>
      </c>
      <c r="D117" s="81" t="s">
        <v>289</v>
      </c>
      <c r="E117" s="81" t="s">
        <v>701</v>
      </c>
      <c r="F117" s="81" t="s">
        <v>382</v>
      </c>
      <c r="G117" s="81" t="s">
        <v>702</v>
      </c>
      <c r="H117" s="82" t="s">
        <v>1094</v>
      </c>
      <c r="I117" s="82" t="s">
        <v>130</v>
      </c>
      <c r="J117" s="82">
        <v>362973</v>
      </c>
      <c r="K117" s="82" t="s">
        <v>291</v>
      </c>
      <c r="L117" s="82" t="s">
        <v>291</v>
      </c>
      <c r="M117" s="82" t="s">
        <v>141</v>
      </c>
      <c r="N117" s="82">
        <v>0.16400000000000001</v>
      </c>
      <c r="O117" s="82">
        <v>222</v>
      </c>
      <c r="P117" s="82" t="s">
        <v>159</v>
      </c>
      <c r="Q117" s="82" t="s">
        <v>291</v>
      </c>
      <c r="R117" s="84" t="s">
        <v>291</v>
      </c>
      <c r="S117" s="82" t="s">
        <v>291</v>
      </c>
      <c r="T117" s="82">
        <v>0.16400000000000001</v>
      </c>
      <c r="U117" s="82" t="s">
        <v>291</v>
      </c>
      <c r="V117" s="82">
        <v>0.16400000000000001</v>
      </c>
      <c r="W117" s="82" t="b">
        <v>1</v>
      </c>
      <c r="X117" s="85">
        <v>-0.13786549400000001</v>
      </c>
      <c r="Y117" s="85">
        <v>0.28401166700000002</v>
      </c>
      <c r="Z117" s="85">
        <v>0.16566</v>
      </c>
      <c r="AA117" s="83">
        <v>0.99999000000000005</v>
      </c>
      <c r="AB117" s="83">
        <v>0.99999000000000005</v>
      </c>
      <c r="AC117" s="83">
        <v>0.98282999999999998</v>
      </c>
      <c r="AD117" s="83">
        <v>0.99929000000000001</v>
      </c>
      <c r="AE117" s="83">
        <v>0.99934999999999996</v>
      </c>
      <c r="AF117" s="83">
        <v>0.99934999999999996</v>
      </c>
      <c r="AG117" s="81" t="s">
        <v>864</v>
      </c>
      <c r="AH117" s="81" t="s">
        <v>865</v>
      </c>
      <c r="AI117" s="81" t="s">
        <v>705</v>
      </c>
      <c r="AJ117" s="81" t="s">
        <v>866</v>
      </c>
    </row>
    <row r="118" spans="1:36" x14ac:dyDescent="0.15">
      <c r="A118" s="81" t="s">
        <v>867</v>
      </c>
      <c r="B118" s="81" t="s">
        <v>868</v>
      </c>
      <c r="C118" s="81" t="s">
        <v>868</v>
      </c>
      <c r="D118" s="81" t="s">
        <v>289</v>
      </c>
      <c r="E118" s="81" t="s">
        <v>701</v>
      </c>
      <c r="F118" s="81" t="s">
        <v>382</v>
      </c>
      <c r="G118" s="81" t="s">
        <v>702</v>
      </c>
      <c r="H118" s="82" t="s">
        <v>1094</v>
      </c>
      <c r="I118" s="82" t="s">
        <v>130</v>
      </c>
      <c r="J118" s="82">
        <v>346130</v>
      </c>
      <c r="K118" s="82" t="s">
        <v>291</v>
      </c>
      <c r="L118" s="82" t="s">
        <v>291</v>
      </c>
      <c r="M118" s="82" t="s">
        <v>141</v>
      </c>
      <c r="N118" s="82">
        <v>0.14599999999999999</v>
      </c>
      <c r="O118" s="82">
        <v>94</v>
      </c>
      <c r="P118" s="82" t="s">
        <v>159</v>
      </c>
      <c r="Q118" s="82" t="s">
        <v>291</v>
      </c>
      <c r="R118" s="84" t="s">
        <v>291</v>
      </c>
      <c r="S118" s="82" t="s">
        <v>291</v>
      </c>
      <c r="T118" s="82">
        <v>0.14599999999999999</v>
      </c>
      <c r="U118" s="82" t="s">
        <v>291</v>
      </c>
      <c r="V118" s="82">
        <v>0.14599999999999999</v>
      </c>
      <c r="W118" s="82" t="b">
        <v>1</v>
      </c>
      <c r="X118" s="85">
        <v>-0.19289366299999999</v>
      </c>
      <c r="Y118" s="85">
        <v>0.27766869</v>
      </c>
      <c r="Z118" s="85">
        <v>0.14174999999999999</v>
      </c>
      <c r="AA118" s="83">
        <v>0.99999000000000005</v>
      </c>
      <c r="AB118" s="83">
        <v>0.99999000000000005</v>
      </c>
      <c r="AC118" s="83">
        <v>0.98416000000000003</v>
      </c>
      <c r="AD118" s="83">
        <v>0.99956</v>
      </c>
      <c r="AE118" s="83">
        <v>0.99956</v>
      </c>
      <c r="AF118" s="83">
        <v>0.99956</v>
      </c>
      <c r="AG118" s="81" t="s">
        <v>869</v>
      </c>
      <c r="AH118" s="81" t="s">
        <v>870</v>
      </c>
      <c r="AI118" s="81" t="s">
        <v>705</v>
      </c>
      <c r="AJ118" s="81" t="s">
        <v>871</v>
      </c>
    </row>
    <row r="122" spans="1:36" s="75" customFormat="1" x14ac:dyDescent="0.15">
      <c r="A122" s="75" t="s">
        <v>872</v>
      </c>
      <c r="H122" s="94"/>
      <c r="I122" s="94"/>
      <c r="J122" s="94"/>
      <c r="K122" s="94"/>
      <c r="L122" s="94"/>
      <c r="M122" s="94"/>
      <c r="N122" s="94"/>
      <c r="O122" s="94"/>
      <c r="P122" s="94"/>
      <c r="Q122" s="94"/>
      <c r="R122" s="122"/>
      <c r="S122" s="94"/>
      <c r="T122" s="94"/>
      <c r="U122" s="94"/>
      <c r="V122" s="94"/>
      <c r="W122" s="94"/>
      <c r="X122" s="123"/>
      <c r="Y122" s="123"/>
      <c r="Z122" s="123"/>
      <c r="AA122" s="94"/>
      <c r="AB122" s="94"/>
      <c r="AC122" s="94"/>
      <c r="AD122" s="94"/>
      <c r="AE122" s="94"/>
      <c r="AF122" s="94"/>
    </row>
    <row r="123" spans="1:36" x14ac:dyDescent="0.15">
      <c r="A123" s="81" t="s">
        <v>873</v>
      </c>
      <c r="B123" s="81" t="s">
        <v>874</v>
      </c>
      <c r="C123" s="81" t="s">
        <v>875</v>
      </c>
      <c r="D123" s="81" t="s">
        <v>289</v>
      </c>
      <c r="E123" s="81" t="s">
        <v>540</v>
      </c>
      <c r="F123" s="81" t="s">
        <v>382</v>
      </c>
      <c r="G123" s="81" t="s">
        <v>541</v>
      </c>
      <c r="H123" s="82" t="s">
        <v>1094</v>
      </c>
      <c r="I123" s="82" t="s">
        <v>130</v>
      </c>
      <c r="J123" s="82">
        <v>33533</v>
      </c>
      <c r="K123" s="82" t="s">
        <v>291</v>
      </c>
      <c r="L123" s="82" t="s">
        <v>291</v>
      </c>
      <c r="M123" s="82" t="s">
        <v>141</v>
      </c>
      <c r="N123" s="82">
        <v>0.61699999999999999</v>
      </c>
      <c r="O123" s="82">
        <v>50</v>
      </c>
      <c r="Q123" s="82" t="s">
        <v>291</v>
      </c>
      <c r="R123" s="84" t="s">
        <v>291</v>
      </c>
      <c r="S123" s="82" t="s">
        <v>291</v>
      </c>
      <c r="T123" s="82">
        <v>0.61699999999999999</v>
      </c>
      <c r="U123" s="82" t="s">
        <v>291</v>
      </c>
      <c r="V123" s="82">
        <v>0.61699999999999999</v>
      </c>
      <c r="W123" s="82" t="b">
        <v>0</v>
      </c>
      <c r="X123" s="85">
        <v>1.807242078</v>
      </c>
      <c r="Y123" s="85">
        <v>0.70425991799999998</v>
      </c>
      <c r="Z123" s="85">
        <v>0.61277999999999999</v>
      </c>
      <c r="AA123" s="83">
        <v>1</v>
      </c>
      <c r="AB123" s="83">
        <v>1</v>
      </c>
      <c r="AC123" s="83">
        <v>0.98402000000000001</v>
      </c>
      <c r="AD123" s="83">
        <v>0.99995000000000001</v>
      </c>
      <c r="AE123" s="83">
        <v>0.99997000000000003</v>
      </c>
      <c r="AF123" s="83">
        <v>0.99997000000000003</v>
      </c>
      <c r="AG123" s="81" t="s">
        <v>876</v>
      </c>
      <c r="AH123" s="81" t="s">
        <v>877</v>
      </c>
      <c r="AI123" s="81" t="s">
        <v>544</v>
      </c>
      <c r="AJ123" s="81" t="s">
        <v>878</v>
      </c>
    </row>
    <row r="124" spans="1:36" x14ac:dyDescent="0.15">
      <c r="A124" s="81" t="s">
        <v>879</v>
      </c>
      <c r="B124" s="81" t="s">
        <v>880</v>
      </c>
      <c r="C124" s="81" t="s">
        <v>881</v>
      </c>
      <c r="D124" s="81" t="s">
        <v>289</v>
      </c>
      <c r="E124" s="81" t="s">
        <v>540</v>
      </c>
      <c r="F124" s="81" t="s">
        <v>382</v>
      </c>
      <c r="G124" s="81" t="s">
        <v>541</v>
      </c>
      <c r="H124" s="82" t="s">
        <v>1094</v>
      </c>
      <c r="I124" s="82" t="s">
        <v>130</v>
      </c>
      <c r="J124" s="82">
        <v>33084</v>
      </c>
      <c r="K124" s="82" t="s">
        <v>291</v>
      </c>
      <c r="L124" s="82" t="s">
        <v>291</v>
      </c>
      <c r="M124" s="82" t="s">
        <v>141</v>
      </c>
      <c r="N124" s="82">
        <v>1.7000000000000001E-2</v>
      </c>
      <c r="O124" s="82">
        <v>1</v>
      </c>
      <c r="Q124" s="82" t="s">
        <v>291</v>
      </c>
      <c r="R124" s="84" t="s">
        <v>291</v>
      </c>
      <c r="S124" s="82" t="s">
        <v>291</v>
      </c>
      <c r="T124" s="82">
        <v>1.7000000000000001E-2</v>
      </c>
      <c r="U124" s="82" t="s">
        <v>291</v>
      </c>
      <c r="V124" s="82">
        <v>1.7000000000000001E-2</v>
      </c>
      <c r="W124" s="82" t="b">
        <v>0</v>
      </c>
      <c r="X124" s="85">
        <v>2.4710757E-2</v>
      </c>
      <c r="Y124" s="85">
        <v>1.4728577E-2</v>
      </c>
      <c r="Z124" s="85">
        <v>1.746E-2</v>
      </c>
      <c r="AA124" s="83">
        <v>1</v>
      </c>
      <c r="AB124" s="83">
        <v>1</v>
      </c>
      <c r="AC124" s="83">
        <v>0.97036</v>
      </c>
      <c r="AD124" s="83">
        <v>0.99994000000000005</v>
      </c>
      <c r="AE124" s="83">
        <v>0.99994000000000005</v>
      </c>
      <c r="AF124" s="83">
        <v>0.99994000000000005</v>
      </c>
      <c r="AG124" s="81" t="s">
        <v>882</v>
      </c>
      <c r="AH124" s="81" t="s">
        <v>883</v>
      </c>
      <c r="AI124" s="81" t="s">
        <v>544</v>
      </c>
      <c r="AJ124" s="81" t="s">
        <v>884</v>
      </c>
    </row>
    <row r="125" spans="1:36" x14ac:dyDescent="0.15">
      <c r="A125" s="81" t="s">
        <v>885</v>
      </c>
      <c r="B125" s="81" t="s">
        <v>886</v>
      </c>
      <c r="C125" s="81" t="s">
        <v>887</v>
      </c>
      <c r="D125" s="81" t="s">
        <v>289</v>
      </c>
      <c r="E125" s="81" t="s">
        <v>540</v>
      </c>
      <c r="F125" s="81" t="s">
        <v>382</v>
      </c>
      <c r="G125" s="81" t="s">
        <v>541</v>
      </c>
      <c r="H125" s="82" t="s">
        <v>1094</v>
      </c>
      <c r="I125" s="82" t="s">
        <v>130</v>
      </c>
      <c r="J125" s="82">
        <v>33084</v>
      </c>
      <c r="K125" s="82" t="s">
        <v>291</v>
      </c>
      <c r="L125" s="82" t="s">
        <v>291</v>
      </c>
      <c r="M125" s="82" t="s">
        <v>141</v>
      </c>
      <c r="N125" s="82">
        <v>2.5999999999999999E-2</v>
      </c>
      <c r="O125" s="82">
        <v>1</v>
      </c>
      <c r="Q125" s="82" t="s">
        <v>291</v>
      </c>
      <c r="R125" s="84" t="s">
        <v>291</v>
      </c>
      <c r="S125" s="82" t="s">
        <v>291</v>
      </c>
      <c r="T125" s="82">
        <v>2.5999999999999999E-2</v>
      </c>
      <c r="U125" s="82" t="s">
        <v>291</v>
      </c>
      <c r="V125" s="82">
        <v>2.5999999999999999E-2</v>
      </c>
      <c r="W125" s="82" t="b">
        <v>0</v>
      </c>
      <c r="X125" s="85">
        <v>3.9311242000000003E-2</v>
      </c>
      <c r="Y125" s="85">
        <v>2.048819E-2</v>
      </c>
      <c r="Z125" s="85">
        <v>2.6239999999999999E-2</v>
      </c>
      <c r="AA125" s="83">
        <v>0.99999000000000005</v>
      </c>
      <c r="AB125" s="83">
        <v>0.99999000000000005</v>
      </c>
      <c r="AC125" s="83">
        <v>0.97104999999999997</v>
      </c>
      <c r="AD125" s="83">
        <v>0.99994000000000005</v>
      </c>
      <c r="AE125" s="83">
        <v>0.99994000000000005</v>
      </c>
      <c r="AF125" s="83">
        <v>0.99994000000000005</v>
      </c>
      <c r="AG125" s="81" t="s">
        <v>888</v>
      </c>
      <c r="AH125" s="81" t="s">
        <v>889</v>
      </c>
      <c r="AI125" s="81" t="s">
        <v>544</v>
      </c>
      <c r="AJ125" s="81" t="s">
        <v>890</v>
      </c>
    </row>
    <row r="126" spans="1:36" x14ac:dyDescent="0.15">
      <c r="A126" s="81" t="s">
        <v>891</v>
      </c>
      <c r="B126" s="81" t="s">
        <v>892</v>
      </c>
      <c r="C126" s="81" t="s">
        <v>893</v>
      </c>
      <c r="D126" s="81" t="s">
        <v>289</v>
      </c>
      <c r="E126" s="81" t="s">
        <v>540</v>
      </c>
      <c r="F126" s="81" t="s">
        <v>382</v>
      </c>
      <c r="G126" s="81" t="s">
        <v>541</v>
      </c>
      <c r="H126" s="82" t="s">
        <v>1094</v>
      </c>
      <c r="I126" s="82" t="s">
        <v>130</v>
      </c>
      <c r="J126" s="82">
        <v>33084</v>
      </c>
      <c r="K126" s="82" t="s">
        <v>291</v>
      </c>
      <c r="L126" s="82" t="s">
        <v>291</v>
      </c>
      <c r="M126" s="82" t="s">
        <v>141</v>
      </c>
      <c r="N126" s="82">
        <v>5.3999999999999999E-2</v>
      </c>
      <c r="O126" s="82">
        <v>2</v>
      </c>
      <c r="Q126" s="82" t="s">
        <v>291</v>
      </c>
      <c r="R126" s="84" t="s">
        <v>291</v>
      </c>
      <c r="S126" s="82" t="s">
        <v>291</v>
      </c>
      <c r="T126" s="82">
        <v>5.3999999999999999E-2</v>
      </c>
      <c r="U126" s="82" t="s">
        <v>291</v>
      </c>
      <c r="V126" s="82">
        <v>5.3999999999999999E-2</v>
      </c>
      <c r="W126" s="82" t="b">
        <v>0</v>
      </c>
      <c r="X126" s="85">
        <v>3.3321587999999999E-2</v>
      </c>
      <c r="Y126" s="85">
        <v>4.2311463000000001E-2</v>
      </c>
      <c r="Z126" s="85">
        <v>5.4710000000000002E-2</v>
      </c>
      <c r="AA126" s="83">
        <v>0.99999000000000005</v>
      </c>
      <c r="AB126" s="83">
        <v>0.99999000000000005</v>
      </c>
      <c r="AC126" s="83">
        <v>0.97245999999999999</v>
      </c>
      <c r="AD126" s="83">
        <v>0.99990999999999997</v>
      </c>
      <c r="AE126" s="83">
        <v>0.99992000000000003</v>
      </c>
      <c r="AF126" s="83">
        <v>0.99992999999999999</v>
      </c>
      <c r="AG126" s="81" t="s">
        <v>894</v>
      </c>
      <c r="AH126" s="81" t="s">
        <v>895</v>
      </c>
      <c r="AI126" s="81" t="s">
        <v>544</v>
      </c>
      <c r="AJ126" s="81" t="s">
        <v>896</v>
      </c>
    </row>
    <row r="127" spans="1:36" x14ac:dyDescent="0.15">
      <c r="A127" s="81" t="s">
        <v>897</v>
      </c>
      <c r="B127" s="81" t="s">
        <v>898</v>
      </c>
      <c r="C127" s="81" t="s">
        <v>898</v>
      </c>
      <c r="D127" s="81" t="s">
        <v>289</v>
      </c>
      <c r="E127" s="81" t="s">
        <v>701</v>
      </c>
      <c r="F127" s="81" t="s">
        <v>382</v>
      </c>
      <c r="G127" s="81" t="s">
        <v>702</v>
      </c>
      <c r="H127" s="82" t="s">
        <v>1094</v>
      </c>
      <c r="I127" s="82" t="s">
        <v>130</v>
      </c>
      <c r="J127" s="82">
        <v>110743</v>
      </c>
      <c r="K127" s="82" t="s">
        <v>291</v>
      </c>
      <c r="L127" s="82" t="s">
        <v>291</v>
      </c>
      <c r="M127" s="82" t="s">
        <v>141</v>
      </c>
      <c r="N127" s="82">
        <v>3.7999999999999999E-2</v>
      </c>
      <c r="O127" s="82">
        <v>3</v>
      </c>
      <c r="P127" s="82" t="s">
        <v>159</v>
      </c>
      <c r="Q127" s="82" t="s">
        <v>291</v>
      </c>
      <c r="R127" s="84" t="s">
        <v>291</v>
      </c>
      <c r="S127" s="82" t="s">
        <v>291</v>
      </c>
      <c r="T127" s="82">
        <v>3.7999999999999999E-2</v>
      </c>
      <c r="U127" s="82" t="s">
        <v>291</v>
      </c>
      <c r="V127" s="82">
        <v>3.7999999999999999E-2</v>
      </c>
      <c r="W127" s="82" t="b">
        <v>0</v>
      </c>
      <c r="X127" s="85">
        <v>-5.4372206999999999E-2</v>
      </c>
      <c r="Y127" s="85">
        <v>6.1737770999999997E-2</v>
      </c>
      <c r="Z127" s="85">
        <v>3.8269999999999998E-2</v>
      </c>
      <c r="AA127" s="83">
        <v>0.99999000000000005</v>
      </c>
      <c r="AB127" s="83">
        <v>0.99999000000000005</v>
      </c>
      <c r="AC127" s="83">
        <v>0.97746999999999995</v>
      </c>
      <c r="AD127" s="83">
        <v>0.99995000000000001</v>
      </c>
      <c r="AE127" s="83">
        <v>0.99995000000000001</v>
      </c>
      <c r="AF127" s="83">
        <v>0.99994000000000005</v>
      </c>
      <c r="AG127" s="81" t="s">
        <v>899</v>
      </c>
      <c r="AH127" s="81" t="s">
        <v>900</v>
      </c>
      <c r="AI127" s="81" t="s">
        <v>705</v>
      </c>
      <c r="AJ127" s="81" t="s">
        <v>901</v>
      </c>
    </row>
    <row r="128" spans="1:36" x14ac:dyDescent="0.15">
      <c r="A128" s="81" t="s">
        <v>902</v>
      </c>
      <c r="B128" s="81" t="s">
        <v>903</v>
      </c>
      <c r="C128" s="81" t="s">
        <v>903</v>
      </c>
      <c r="D128" s="81" t="s">
        <v>516</v>
      </c>
      <c r="E128" s="81" t="s">
        <v>904</v>
      </c>
      <c r="F128" s="81" t="s">
        <v>128</v>
      </c>
      <c r="G128" s="81" t="s">
        <v>129</v>
      </c>
      <c r="H128" s="82" t="s">
        <v>1094</v>
      </c>
      <c r="I128" s="82" t="s">
        <v>130</v>
      </c>
      <c r="J128" s="82">
        <v>74137</v>
      </c>
      <c r="K128" s="82">
        <v>2700</v>
      </c>
      <c r="L128" s="82">
        <v>68300</v>
      </c>
      <c r="M128" s="82" t="s">
        <v>141</v>
      </c>
      <c r="N128" s="82">
        <v>1.0999999999999999E-2</v>
      </c>
      <c r="O128" s="82">
        <v>1</v>
      </c>
      <c r="P128" s="82" t="s">
        <v>159</v>
      </c>
      <c r="Q128" s="83">
        <v>3.6400000000000002E-2</v>
      </c>
      <c r="R128" s="84" t="s">
        <v>291</v>
      </c>
      <c r="S128" s="82" t="s">
        <v>291</v>
      </c>
      <c r="T128" s="82">
        <v>1.0999999999999999E-2</v>
      </c>
      <c r="U128" s="82" t="s">
        <v>291</v>
      </c>
      <c r="V128" s="82">
        <v>1.0999999999999999E-2</v>
      </c>
      <c r="W128" s="82" t="b">
        <v>0</v>
      </c>
      <c r="X128" s="85">
        <v>0.22934220999999999</v>
      </c>
      <c r="Y128" s="85">
        <v>7.2856532000000002E-2</v>
      </c>
      <c r="Z128" s="85">
        <v>1.115E-2</v>
      </c>
      <c r="AA128" s="83">
        <v>0.99999000000000005</v>
      </c>
      <c r="AB128" s="83">
        <v>0.99999000000000005</v>
      </c>
      <c r="AC128" s="83">
        <v>0.97055999999999998</v>
      </c>
      <c r="AD128" s="83">
        <v>0.99992999999999999</v>
      </c>
      <c r="AE128" s="83">
        <v>0.99994000000000005</v>
      </c>
      <c r="AF128" s="83">
        <v>0.99995000000000001</v>
      </c>
      <c r="AG128" s="81" t="s">
        <v>905</v>
      </c>
      <c r="AH128" s="81" t="s">
        <v>906</v>
      </c>
      <c r="AI128" s="81" t="s">
        <v>907</v>
      </c>
      <c r="AJ128" s="81" t="s">
        <v>908</v>
      </c>
    </row>
    <row r="129" spans="1:36" x14ac:dyDescent="0.15">
      <c r="A129" s="81" t="s">
        <v>909</v>
      </c>
      <c r="B129" s="81" t="s">
        <v>910</v>
      </c>
      <c r="C129" s="81" t="s">
        <v>911</v>
      </c>
      <c r="D129" s="81" t="s">
        <v>516</v>
      </c>
      <c r="E129" s="81" t="s">
        <v>912</v>
      </c>
      <c r="F129" s="81" t="s">
        <v>128</v>
      </c>
      <c r="G129" s="81" t="s">
        <v>129</v>
      </c>
      <c r="H129" s="82" t="s">
        <v>1094</v>
      </c>
      <c r="I129" s="82" t="s">
        <v>130</v>
      </c>
      <c r="J129" s="82">
        <v>403195</v>
      </c>
      <c r="K129" s="82">
        <v>252287</v>
      </c>
      <c r="L129" s="82">
        <v>150908</v>
      </c>
      <c r="M129" s="82" t="s">
        <v>141</v>
      </c>
      <c r="N129" s="82">
        <v>0.14000000000000001</v>
      </c>
      <c r="O129" s="82">
        <v>201</v>
      </c>
      <c r="Q129" s="83">
        <v>0.62570000000000003</v>
      </c>
      <c r="R129" s="84" t="s">
        <v>291</v>
      </c>
      <c r="S129" s="82" t="s">
        <v>291</v>
      </c>
      <c r="T129" s="82">
        <v>0.14000000000000001</v>
      </c>
      <c r="U129" s="82" t="s">
        <v>291</v>
      </c>
      <c r="V129" s="82">
        <v>0.14000000000000001</v>
      </c>
      <c r="W129" s="82" t="b">
        <v>0</v>
      </c>
      <c r="X129" s="85">
        <v>-0.69808353300000003</v>
      </c>
      <c r="Y129" s="85">
        <v>0.31922337099999998</v>
      </c>
      <c r="Z129" s="85">
        <v>0.14071</v>
      </c>
      <c r="AA129" s="83">
        <v>0.99999000000000005</v>
      </c>
      <c r="AB129" s="83">
        <v>0.99999000000000005</v>
      </c>
      <c r="AC129" s="83">
        <v>0.98121000000000003</v>
      </c>
      <c r="AD129" s="83">
        <v>0.99997000000000003</v>
      </c>
      <c r="AE129" s="83">
        <v>0.99995999999999996</v>
      </c>
      <c r="AF129" s="83">
        <v>0.99995999999999996</v>
      </c>
      <c r="AG129" s="81" t="s">
        <v>913</v>
      </c>
      <c r="AH129" s="81" t="s">
        <v>914</v>
      </c>
      <c r="AI129" s="81" t="s">
        <v>915</v>
      </c>
      <c r="AJ129" s="81" t="s">
        <v>916</v>
      </c>
    </row>
    <row r="130" spans="1:36" x14ac:dyDescent="0.15">
      <c r="A130" s="81" t="s">
        <v>917</v>
      </c>
      <c r="B130" s="81" t="s">
        <v>918</v>
      </c>
      <c r="C130" s="81" t="s">
        <v>919</v>
      </c>
      <c r="D130" s="81" t="s">
        <v>289</v>
      </c>
      <c r="E130" s="81" t="s">
        <v>920</v>
      </c>
      <c r="F130" s="81" t="s">
        <v>382</v>
      </c>
      <c r="G130" s="81" t="s">
        <v>383</v>
      </c>
      <c r="H130" s="82" t="s">
        <v>345</v>
      </c>
      <c r="I130" s="82" t="s">
        <v>130</v>
      </c>
      <c r="J130" s="82">
        <v>38238</v>
      </c>
      <c r="K130" s="82" t="s">
        <v>291</v>
      </c>
      <c r="L130" s="82" t="s">
        <v>291</v>
      </c>
      <c r="M130" s="82" t="s">
        <v>131</v>
      </c>
      <c r="N130" s="82">
        <v>3.2000000000000001E-2</v>
      </c>
      <c r="O130" s="82">
        <v>0</v>
      </c>
      <c r="P130" s="82" t="s">
        <v>159</v>
      </c>
      <c r="Q130" s="82" t="s">
        <v>291</v>
      </c>
      <c r="R130" s="84" t="s">
        <v>291</v>
      </c>
      <c r="S130" s="82" t="s">
        <v>291</v>
      </c>
      <c r="T130" s="82">
        <v>1.4E-2</v>
      </c>
      <c r="U130" s="82" t="s">
        <v>291</v>
      </c>
      <c r="V130" s="82">
        <v>1.4E-2</v>
      </c>
      <c r="W130" s="82" t="b">
        <v>0</v>
      </c>
      <c r="X130" s="85">
        <v>4.2831397E-2</v>
      </c>
      <c r="Y130" s="85">
        <v>2.2717333999999999E-2</v>
      </c>
      <c r="Z130" s="85">
        <v>3.1800000000000002E-2</v>
      </c>
      <c r="AA130" s="83">
        <v>0.99999000000000005</v>
      </c>
      <c r="AB130" s="83">
        <v>0.99999000000000005</v>
      </c>
      <c r="AC130" s="83">
        <v>0.98924000000000001</v>
      </c>
      <c r="AD130" s="83">
        <v>0.99999000000000005</v>
      </c>
      <c r="AE130" s="83">
        <v>0.99997999999999998</v>
      </c>
      <c r="AF130" s="83">
        <v>0.99997999999999998</v>
      </c>
      <c r="AG130" s="81" t="s">
        <v>921</v>
      </c>
      <c r="AH130" s="81" t="s">
        <v>922</v>
      </c>
      <c r="AI130" s="81" t="s">
        <v>923</v>
      </c>
      <c r="AJ130" s="81" t="s">
        <v>924</v>
      </c>
    </row>
    <row r="131" spans="1:36" x14ac:dyDescent="0.15">
      <c r="A131" s="81" t="s">
        <v>925</v>
      </c>
      <c r="B131" s="81" t="s">
        <v>926</v>
      </c>
      <c r="C131" s="81" t="s">
        <v>927</v>
      </c>
      <c r="D131" s="81" t="s">
        <v>289</v>
      </c>
      <c r="E131" s="81" t="s">
        <v>920</v>
      </c>
      <c r="F131" s="81" t="s">
        <v>382</v>
      </c>
      <c r="G131" s="81" t="s">
        <v>383</v>
      </c>
      <c r="H131" s="82" t="s">
        <v>345</v>
      </c>
      <c r="I131" s="82" t="s">
        <v>130</v>
      </c>
      <c r="J131" s="82">
        <v>37037</v>
      </c>
      <c r="K131" s="82" t="s">
        <v>291</v>
      </c>
      <c r="L131" s="82" t="s">
        <v>291</v>
      </c>
      <c r="M131" s="82" t="s">
        <v>131</v>
      </c>
      <c r="N131" s="82">
        <v>1.4E-2</v>
      </c>
      <c r="O131" s="82">
        <v>0</v>
      </c>
      <c r="P131" s="82" t="s">
        <v>159</v>
      </c>
      <c r="Q131" s="82" t="s">
        <v>291</v>
      </c>
      <c r="R131" s="84" t="s">
        <v>291</v>
      </c>
      <c r="S131" s="82" t="s">
        <v>291</v>
      </c>
      <c r="T131" s="82">
        <v>2.1000000000000001E-2</v>
      </c>
      <c r="U131" s="82" t="s">
        <v>291</v>
      </c>
      <c r="V131" s="82">
        <v>2.1000000000000001E-2</v>
      </c>
      <c r="W131" s="82" t="b">
        <v>0</v>
      </c>
      <c r="X131" s="85">
        <v>3.3995506000000002E-2</v>
      </c>
      <c r="Y131" s="85">
        <v>1.1983730999999999E-2</v>
      </c>
      <c r="Z131" s="85">
        <v>1.3899999999999999E-2</v>
      </c>
      <c r="AA131" s="83">
        <v>1</v>
      </c>
      <c r="AB131" s="83">
        <v>1</v>
      </c>
      <c r="AC131" s="83">
        <v>0.99136999999999997</v>
      </c>
      <c r="AD131" s="83">
        <v>1</v>
      </c>
      <c r="AE131" s="83">
        <v>0.99999000000000005</v>
      </c>
      <c r="AF131" s="83">
        <v>0.99999000000000005</v>
      </c>
      <c r="AG131" s="81" t="s">
        <v>928</v>
      </c>
      <c r="AH131" s="81" t="s">
        <v>929</v>
      </c>
      <c r="AI131" s="81" t="s">
        <v>923</v>
      </c>
      <c r="AJ131" s="81" t="s">
        <v>930</v>
      </c>
    </row>
    <row r="132" spans="1:36" x14ac:dyDescent="0.15">
      <c r="A132" s="81" t="s">
        <v>931</v>
      </c>
      <c r="B132" s="81" t="s">
        <v>932</v>
      </c>
      <c r="C132" s="81" t="s">
        <v>932</v>
      </c>
      <c r="D132" s="81" t="s">
        <v>149</v>
      </c>
      <c r="E132" s="81" t="s">
        <v>933</v>
      </c>
      <c r="F132" s="81" t="s">
        <v>128</v>
      </c>
      <c r="G132" s="81" t="s">
        <v>129</v>
      </c>
      <c r="H132" s="82" t="s">
        <v>1094</v>
      </c>
      <c r="I132" s="82" t="s">
        <v>130</v>
      </c>
      <c r="J132" s="82">
        <v>308518</v>
      </c>
      <c r="K132" s="82">
        <v>6476</v>
      </c>
      <c r="L132" s="82">
        <v>302042</v>
      </c>
      <c r="M132" s="82" t="s">
        <v>131</v>
      </c>
      <c r="N132" s="82">
        <v>2.3E-2</v>
      </c>
      <c r="O132" s="82">
        <v>24</v>
      </c>
      <c r="Q132" s="83">
        <v>2.1000000000000001E-2</v>
      </c>
      <c r="R132" s="84" t="s">
        <v>252</v>
      </c>
      <c r="S132" s="82">
        <v>0.02</v>
      </c>
      <c r="T132" s="82">
        <v>0.187</v>
      </c>
      <c r="U132" s="82">
        <v>3.0000000000000001E-3</v>
      </c>
      <c r="V132" s="82">
        <v>0.122</v>
      </c>
      <c r="W132" s="82" t="b">
        <v>0</v>
      </c>
      <c r="X132" s="85">
        <v>1.2714810000000001E-3</v>
      </c>
      <c r="Y132" s="85">
        <v>0.55696321500000001</v>
      </c>
      <c r="Z132" s="85">
        <v>2.2859999999999998E-2</v>
      </c>
      <c r="AA132" s="83">
        <v>1</v>
      </c>
      <c r="AB132" s="83">
        <v>1</v>
      </c>
      <c r="AC132" s="83">
        <v>0.97533000000000003</v>
      </c>
      <c r="AD132" s="83">
        <v>0.99992999999999999</v>
      </c>
      <c r="AE132" s="83">
        <v>0.99992999999999999</v>
      </c>
      <c r="AF132" s="83">
        <v>0.99992999999999999</v>
      </c>
      <c r="AG132" s="81" t="s">
        <v>934</v>
      </c>
      <c r="AH132" s="81" t="s">
        <v>934</v>
      </c>
      <c r="AI132" s="81" t="s">
        <v>935</v>
      </c>
      <c r="AJ132" s="81" t="s">
        <v>936</v>
      </c>
    </row>
    <row r="133" spans="1:36" x14ac:dyDescent="0.15">
      <c r="A133" s="81" t="s">
        <v>937</v>
      </c>
      <c r="B133" s="81" t="s">
        <v>938</v>
      </c>
      <c r="C133" s="81" t="s">
        <v>938</v>
      </c>
      <c r="D133" s="81" t="s">
        <v>227</v>
      </c>
      <c r="E133" s="81" t="s">
        <v>939</v>
      </c>
      <c r="F133" s="81" t="s">
        <v>128</v>
      </c>
      <c r="G133" s="81" t="s">
        <v>129</v>
      </c>
      <c r="H133" s="82" t="s">
        <v>1094</v>
      </c>
      <c r="I133" s="82" t="s">
        <v>130</v>
      </c>
      <c r="J133" s="82">
        <v>44266</v>
      </c>
      <c r="K133" s="82">
        <v>4680</v>
      </c>
      <c r="L133" s="82">
        <v>39586</v>
      </c>
      <c r="M133" s="82" t="s">
        <v>940</v>
      </c>
      <c r="N133" s="82">
        <v>0.29799999999999999</v>
      </c>
      <c r="O133" s="82">
        <v>57</v>
      </c>
      <c r="Q133" s="83">
        <v>0.1057</v>
      </c>
      <c r="R133" s="84" t="s">
        <v>252</v>
      </c>
      <c r="S133" s="82">
        <v>0.02</v>
      </c>
      <c r="T133" s="82">
        <v>0.57699999999999996</v>
      </c>
      <c r="U133" s="82">
        <v>5.0000000000000001E-3</v>
      </c>
      <c r="V133" s="82">
        <v>0.41699999999999998</v>
      </c>
      <c r="W133" s="82" t="b">
        <v>0</v>
      </c>
      <c r="X133" s="85">
        <v>1.41847021</v>
      </c>
      <c r="Y133" s="85">
        <v>1.5135807400000001</v>
      </c>
      <c r="Z133" s="85">
        <v>0.31362000000000001</v>
      </c>
      <c r="AA133" s="83">
        <v>0.99997999999999998</v>
      </c>
      <c r="AB133" s="83">
        <v>0.99997999999999998</v>
      </c>
      <c r="AC133" s="83">
        <v>0.97499999999999998</v>
      </c>
      <c r="AD133" s="83">
        <v>0.99990000000000001</v>
      </c>
      <c r="AE133" s="83">
        <v>0.99990999999999997</v>
      </c>
      <c r="AF133" s="83">
        <v>0.99988999999999995</v>
      </c>
      <c r="AG133" s="81" t="s">
        <v>941</v>
      </c>
      <c r="AH133" s="81" t="s">
        <v>941</v>
      </c>
      <c r="AI133" s="81" t="s">
        <v>942</v>
      </c>
      <c r="AJ133" s="81" t="s">
        <v>943</v>
      </c>
    </row>
    <row r="134" spans="1:36" x14ac:dyDescent="0.15">
      <c r="A134" s="81" t="s">
        <v>944</v>
      </c>
      <c r="B134" s="81" t="s">
        <v>945</v>
      </c>
      <c r="C134" s="81" t="s">
        <v>946</v>
      </c>
      <c r="D134" s="81" t="s">
        <v>264</v>
      </c>
      <c r="E134" s="81" t="s">
        <v>282</v>
      </c>
      <c r="F134" s="81" t="s">
        <v>128</v>
      </c>
      <c r="G134" s="81" t="s">
        <v>129</v>
      </c>
      <c r="H134" s="82" t="s">
        <v>1094</v>
      </c>
      <c r="I134" s="82" t="s">
        <v>130</v>
      </c>
      <c r="J134" s="82">
        <v>456414</v>
      </c>
      <c r="K134" s="82">
        <v>16666</v>
      </c>
      <c r="L134" s="82">
        <v>439661</v>
      </c>
      <c r="M134" s="82" t="s">
        <v>141</v>
      </c>
      <c r="N134" s="82">
        <v>7.0000000000000001E-3</v>
      </c>
      <c r="O134" s="82">
        <v>4</v>
      </c>
      <c r="Q134" s="83">
        <v>3.6499999999999998E-2</v>
      </c>
      <c r="R134" s="84" t="s">
        <v>265</v>
      </c>
      <c r="S134" s="82">
        <v>3.6999999999999998E-2</v>
      </c>
      <c r="T134" s="82">
        <v>3.5000000000000003E-2</v>
      </c>
      <c r="U134" s="82">
        <v>0.05</v>
      </c>
      <c r="V134" s="82">
        <v>3.7999999999999999E-2</v>
      </c>
      <c r="W134" s="82" t="b">
        <v>0</v>
      </c>
      <c r="X134" s="85">
        <v>0.20526945099999999</v>
      </c>
      <c r="Y134" s="85">
        <v>0.16045857899999999</v>
      </c>
      <c r="Z134" s="85">
        <v>7.0499999999999998E-3</v>
      </c>
      <c r="AA134" s="83">
        <v>0.99999000000000005</v>
      </c>
      <c r="AB134" s="83">
        <v>0.99999000000000005</v>
      </c>
      <c r="AC134" s="83">
        <v>0.97585</v>
      </c>
      <c r="AD134" s="83">
        <v>0.99680000000000002</v>
      </c>
      <c r="AE134" s="83">
        <v>0.99680000000000002</v>
      </c>
      <c r="AF134" s="83">
        <v>0.99680000000000002</v>
      </c>
      <c r="AG134" s="81" t="s">
        <v>947</v>
      </c>
      <c r="AH134" s="81" t="s">
        <v>947</v>
      </c>
      <c r="AI134" s="81" t="s">
        <v>284</v>
      </c>
      <c r="AJ134" s="81" t="s">
        <v>948</v>
      </c>
    </row>
    <row r="135" spans="1:36" x14ac:dyDescent="0.15">
      <c r="A135" s="81" t="s">
        <v>949</v>
      </c>
      <c r="B135" s="81" t="s">
        <v>950</v>
      </c>
      <c r="C135" s="81" t="s">
        <v>950</v>
      </c>
      <c r="D135" s="81" t="s">
        <v>264</v>
      </c>
      <c r="E135" s="81" t="s">
        <v>282</v>
      </c>
      <c r="F135" s="81" t="s">
        <v>128</v>
      </c>
      <c r="G135" s="81" t="s">
        <v>129</v>
      </c>
      <c r="H135" s="82" t="s">
        <v>1094</v>
      </c>
      <c r="I135" s="82" t="s">
        <v>130</v>
      </c>
      <c r="J135" s="82">
        <v>456414</v>
      </c>
      <c r="K135" s="82">
        <v>29524</v>
      </c>
      <c r="L135" s="82">
        <v>426803</v>
      </c>
      <c r="M135" s="82" t="s">
        <v>141</v>
      </c>
      <c r="N135" s="82">
        <v>1.0999999999999999E-2</v>
      </c>
      <c r="O135" s="82">
        <v>0</v>
      </c>
      <c r="Q135" s="83">
        <v>6.4699999999999994E-2</v>
      </c>
      <c r="R135" s="84" t="s">
        <v>187</v>
      </c>
      <c r="S135" s="82">
        <v>0.1</v>
      </c>
      <c r="T135" s="82">
        <v>4.2999999999999997E-2</v>
      </c>
      <c r="U135" s="82">
        <v>0.05</v>
      </c>
      <c r="V135" s="82">
        <v>3.5000000000000003E-2</v>
      </c>
      <c r="W135" s="82" t="b">
        <v>0</v>
      </c>
      <c r="X135" s="85">
        <v>4.3504994999999998E-2</v>
      </c>
      <c r="Y135" s="85">
        <v>0.17730346799999999</v>
      </c>
      <c r="Z135" s="85">
        <v>1.149E-2</v>
      </c>
      <c r="AA135" s="83">
        <v>0.99999000000000005</v>
      </c>
      <c r="AB135" s="83">
        <v>0.99999000000000005</v>
      </c>
      <c r="AC135" s="83">
        <v>0.97631000000000001</v>
      </c>
      <c r="AD135" s="83">
        <v>0.99995000000000001</v>
      </c>
      <c r="AE135" s="83">
        <v>0.99995000000000001</v>
      </c>
      <c r="AF135" s="83">
        <v>0.99995000000000001</v>
      </c>
      <c r="AG135" s="81" t="s">
        <v>951</v>
      </c>
      <c r="AH135" s="81" t="s">
        <v>951</v>
      </c>
      <c r="AI135" s="81" t="s">
        <v>284</v>
      </c>
      <c r="AJ135" s="81" t="s">
        <v>952</v>
      </c>
    </row>
    <row r="136" spans="1:36" x14ac:dyDescent="0.15">
      <c r="A136" s="81" t="s">
        <v>953</v>
      </c>
      <c r="B136" s="81" t="s">
        <v>954</v>
      </c>
      <c r="C136" s="81" t="s">
        <v>954</v>
      </c>
      <c r="D136" s="81" t="s">
        <v>139</v>
      </c>
      <c r="E136" s="81" t="s">
        <v>955</v>
      </c>
      <c r="F136" s="81" t="s">
        <v>128</v>
      </c>
      <c r="G136" s="81" t="s">
        <v>129</v>
      </c>
      <c r="H136" s="82" t="s">
        <v>1094</v>
      </c>
      <c r="I136" s="82" t="s">
        <v>130</v>
      </c>
      <c r="J136" s="82">
        <v>1308460</v>
      </c>
      <c r="K136" s="82">
        <v>73652</v>
      </c>
      <c r="L136" s="82">
        <v>1234808</v>
      </c>
      <c r="M136" s="82" t="s">
        <v>141</v>
      </c>
      <c r="N136" s="82">
        <v>5.0000000000000001E-3</v>
      </c>
      <c r="O136" s="82">
        <v>22</v>
      </c>
      <c r="Q136" s="83">
        <v>5.6300000000000003E-2</v>
      </c>
      <c r="R136" s="84" t="s">
        <v>956</v>
      </c>
      <c r="S136" s="82">
        <v>0.25</v>
      </c>
      <c r="T136" s="82">
        <v>3.4000000000000002E-2</v>
      </c>
      <c r="U136" s="82">
        <v>0.25</v>
      </c>
      <c r="V136" s="82">
        <v>3.4000000000000002E-2</v>
      </c>
      <c r="W136" s="82" t="b">
        <v>0</v>
      </c>
      <c r="X136" s="85">
        <v>-0.96388645799999995</v>
      </c>
      <c r="Y136" s="85">
        <v>0.18557826099999999</v>
      </c>
      <c r="Z136" s="85">
        <v>5.4299999999999999E-3</v>
      </c>
      <c r="AA136" s="83">
        <v>0.99999000000000005</v>
      </c>
      <c r="AB136" s="83">
        <v>0.99999000000000005</v>
      </c>
      <c r="AC136" s="83">
        <v>0.97909000000000002</v>
      </c>
      <c r="AD136" s="83">
        <v>0.99675999999999998</v>
      </c>
      <c r="AE136" s="83">
        <v>0.99675999999999998</v>
      </c>
      <c r="AF136" s="83">
        <v>0.99677000000000004</v>
      </c>
      <c r="AG136" s="81" t="s">
        <v>957</v>
      </c>
      <c r="AH136" s="81" t="s">
        <v>958</v>
      </c>
      <c r="AI136" s="81" t="s">
        <v>959</v>
      </c>
      <c r="AJ136" s="81" t="s">
        <v>960</v>
      </c>
    </row>
  </sheetData>
  <mergeCells count="1">
    <mergeCell ref="AA2:A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9EE38-8FF1-0D41-8A07-DFE29C47896F}">
  <dimension ref="A1:L21"/>
  <sheetViews>
    <sheetView workbookViewId="0">
      <selection activeCell="A2" sqref="A2"/>
    </sheetView>
  </sheetViews>
  <sheetFormatPr baseColWidth="10" defaultColWidth="11" defaultRowHeight="13" x14ac:dyDescent="0.15"/>
  <cols>
    <col min="1" max="1" width="11" style="8"/>
    <col min="2" max="2" width="39.1640625" style="8" bestFit="1" customWidth="1"/>
    <col min="3" max="3" width="12.6640625" style="8" customWidth="1"/>
    <col min="4" max="12" width="12.6640625" style="95" customWidth="1"/>
    <col min="13" max="16384" width="11" style="8"/>
  </cols>
  <sheetData>
    <row r="1" spans="1:12" s="33" customFormat="1" ht="16" x14ac:dyDescent="0.2">
      <c r="A1" s="121" t="s">
        <v>1105</v>
      </c>
      <c r="D1" s="46"/>
      <c r="E1" s="46"/>
      <c r="F1" s="46"/>
      <c r="G1" s="46"/>
      <c r="H1" s="46"/>
      <c r="I1" s="46"/>
      <c r="J1" s="46"/>
      <c r="K1" s="46"/>
      <c r="L1" s="46"/>
    </row>
    <row r="2" spans="1:12" ht="14" thickBot="1" x14ac:dyDescent="0.2"/>
    <row r="3" spans="1:12" ht="14" thickBot="1" x14ac:dyDescent="0.2">
      <c r="D3" s="132" t="s">
        <v>961</v>
      </c>
      <c r="E3" s="133"/>
      <c r="F3" s="133"/>
      <c r="G3" s="134"/>
      <c r="H3" s="132" t="s">
        <v>962</v>
      </c>
      <c r="I3" s="133"/>
      <c r="J3" s="133"/>
      <c r="K3" s="134"/>
    </row>
    <row r="4" spans="1:12" ht="14" thickBot="1" x14ac:dyDescent="0.2">
      <c r="A4" s="96" t="s">
        <v>963</v>
      </c>
      <c r="B4" s="97" t="s">
        <v>964</v>
      </c>
      <c r="C4" s="98" t="s">
        <v>965</v>
      </c>
      <c r="D4" s="99" t="s">
        <v>966</v>
      </c>
      <c r="E4" s="100" t="s">
        <v>967</v>
      </c>
      <c r="F4" s="99" t="s">
        <v>968</v>
      </c>
      <c r="G4" s="99" t="s">
        <v>969</v>
      </c>
      <c r="H4" s="99" t="s">
        <v>966</v>
      </c>
      <c r="I4" s="100" t="s">
        <v>967</v>
      </c>
      <c r="J4" s="99" t="s">
        <v>968</v>
      </c>
      <c r="K4" s="101" t="s">
        <v>969</v>
      </c>
    </row>
    <row r="5" spans="1:12" x14ac:dyDescent="0.15">
      <c r="A5" s="135" t="s">
        <v>17</v>
      </c>
      <c r="B5" s="102" t="s">
        <v>970</v>
      </c>
      <c r="C5" s="103">
        <v>33</v>
      </c>
      <c r="D5" s="104">
        <v>1.0044478913751</v>
      </c>
      <c r="E5" s="105">
        <v>2.0826723362167899E-3</v>
      </c>
      <c r="F5" s="104">
        <v>1.0005537855042199</v>
      </c>
      <c r="G5" s="104">
        <v>1.0078403685848301</v>
      </c>
      <c r="H5" s="104">
        <v>0.99037920137945801</v>
      </c>
      <c r="I5" s="105">
        <v>4.44848537826184E-4</v>
      </c>
      <c r="J5" s="104">
        <v>0.98950135011252405</v>
      </c>
      <c r="K5" s="106">
        <v>0.99144505757816004</v>
      </c>
    </row>
    <row r="6" spans="1:12" x14ac:dyDescent="0.15">
      <c r="A6" s="136"/>
      <c r="B6" s="30" t="s">
        <v>971</v>
      </c>
      <c r="C6" s="107">
        <v>29</v>
      </c>
      <c r="D6" s="108">
        <v>1.00533670935986</v>
      </c>
      <c r="E6" s="109">
        <v>1.8112665429608501E-3</v>
      </c>
      <c r="F6" s="108">
        <v>1.00186501026473</v>
      </c>
      <c r="G6" s="108">
        <v>1.00971036712781</v>
      </c>
      <c r="H6" s="108">
        <v>0.99052599680291697</v>
      </c>
      <c r="I6" s="109">
        <v>4.9002819035148402E-4</v>
      </c>
      <c r="J6" s="108">
        <v>0.98961555440365301</v>
      </c>
      <c r="K6" s="110">
        <v>0.99195621546673596</v>
      </c>
    </row>
    <row r="7" spans="1:12" x14ac:dyDescent="0.15">
      <c r="A7" s="136"/>
      <c r="B7" s="30" t="s">
        <v>972</v>
      </c>
      <c r="C7" s="107">
        <v>3</v>
      </c>
      <c r="D7" s="108">
        <v>1.0108354081436799</v>
      </c>
      <c r="E7" s="109">
        <v>2.40449550025525E-3</v>
      </c>
      <c r="F7" s="108">
        <v>1.00841415171892</v>
      </c>
      <c r="G7" s="108">
        <v>1.0132227846744899</v>
      </c>
      <c r="H7" s="108">
        <v>0.99069539802515705</v>
      </c>
      <c r="I7" s="109">
        <v>1.1378486861851299E-4</v>
      </c>
      <c r="J7" s="108">
        <v>0.99057684558364201</v>
      </c>
      <c r="K7" s="110">
        <v>0.99080372508978798</v>
      </c>
    </row>
    <row r="8" spans="1:12" x14ac:dyDescent="0.15">
      <c r="A8" s="136"/>
      <c r="B8" s="30" t="s">
        <v>973</v>
      </c>
      <c r="C8" s="107">
        <v>1</v>
      </c>
      <c r="D8" s="108">
        <v>1.00504237467549</v>
      </c>
      <c r="E8" s="109" t="s">
        <v>291</v>
      </c>
      <c r="F8" s="108">
        <v>1.00504237467549</v>
      </c>
      <c r="G8" s="108">
        <v>1.00504237467549</v>
      </c>
      <c r="H8" s="108">
        <v>0.99181707932219998</v>
      </c>
      <c r="I8" s="109" t="s">
        <v>291</v>
      </c>
      <c r="J8" s="108">
        <v>0.99181707932219998</v>
      </c>
      <c r="K8" s="110">
        <v>0.99181707932219998</v>
      </c>
    </row>
    <row r="9" spans="1:12" ht="14" thickBot="1" x14ac:dyDescent="0.2">
      <c r="A9" s="137"/>
      <c r="B9" s="111" t="s">
        <v>974</v>
      </c>
      <c r="C9" s="112">
        <v>1</v>
      </c>
      <c r="D9" s="113">
        <v>0.996414451881107</v>
      </c>
      <c r="E9" s="114" t="s">
        <v>291</v>
      </c>
      <c r="F9" s="113">
        <v>0.996414451881107</v>
      </c>
      <c r="G9" s="113">
        <v>0.996414451881107</v>
      </c>
      <c r="H9" s="113">
        <v>0.94571602662921195</v>
      </c>
      <c r="I9" s="114" t="s">
        <v>291</v>
      </c>
      <c r="J9" s="113">
        <v>0.94571602662921195</v>
      </c>
      <c r="K9" s="115">
        <v>0.94571602662921195</v>
      </c>
    </row>
    <row r="10" spans="1:12" x14ac:dyDescent="0.15">
      <c r="A10" s="135" t="s">
        <v>18</v>
      </c>
      <c r="B10" s="102" t="s">
        <v>971</v>
      </c>
      <c r="C10" s="103">
        <v>21</v>
      </c>
      <c r="D10" s="104">
        <v>1.0040243401790001</v>
      </c>
      <c r="E10" s="105">
        <v>1.2497155108987001E-3</v>
      </c>
      <c r="F10" s="104">
        <v>1.0014471517358301</v>
      </c>
      <c r="G10" s="104">
        <v>1.0062843227518801</v>
      </c>
      <c r="H10" s="104">
        <v>0.99684654949029505</v>
      </c>
      <c r="I10" s="105">
        <v>2.8510243921895301E-4</v>
      </c>
      <c r="J10" s="104">
        <v>0.99606300718024898</v>
      </c>
      <c r="K10" s="106">
        <v>0.99714325865725295</v>
      </c>
    </row>
    <row r="11" spans="1:12" x14ac:dyDescent="0.15">
      <c r="A11" s="136"/>
      <c r="B11" s="30" t="s">
        <v>970</v>
      </c>
      <c r="C11" s="107">
        <v>20</v>
      </c>
      <c r="D11" s="108">
        <v>1.0042974335059001</v>
      </c>
      <c r="E11" s="109">
        <v>2.0398218647929502E-3</v>
      </c>
      <c r="F11" s="108">
        <v>1.0007405329538299</v>
      </c>
      <c r="G11" s="108">
        <v>1.0090878439122399</v>
      </c>
      <c r="H11" s="108">
        <v>0.99697368044517598</v>
      </c>
      <c r="I11" s="109">
        <v>2.6024638002278299E-4</v>
      </c>
      <c r="J11" s="108">
        <v>0.99655444122484604</v>
      </c>
      <c r="K11" s="110">
        <v>0.99777997287433196</v>
      </c>
    </row>
    <row r="12" spans="1:12" x14ac:dyDescent="0.15">
      <c r="A12" s="136"/>
      <c r="B12" s="30" t="s">
        <v>972</v>
      </c>
      <c r="C12" s="107">
        <v>3</v>
      </c>
      <c r="D12" s="108">
        <v>1.0106119076245601</v>
      </c>
      <c r="E12" s="109">
        <v>1.0234575369667E-3</v>
      </c>
      <c r="F12" s="108">
        <v>1.00967966455707</v>
      </c>
      <c r="G12" s="108">
        <v>1.01170704225619</v>
      </c>
      <c r="H12" s="108">
        <v>0.99530505720389395</v>
      </c>
      <c r="I12" s="109">
        <v>2.6694304614239901E-5</v>
      </c>
      <c r="J12" s="108">
        <v>0.99528593326625003</v>
      </c>
      <c r="K12" s="110">
        <v>0.99533555460095602</v>
      </c>
    </row>
    <row r="13" spans="1:12" x14ac:dyDescent="0.15">
      <c r="A13" s="136"/>
      <c r="B13" s="30" t="s">
        <v>975</v>
      </c>
      <c r="C13" s="107">
        <v>3</v>
      </c>
      <c r="D13" s="108">
        <v>0.994932293797408</v>
      </c>
      <c r="E13" s="109">
        <v>1.2747159425083E-3</v>
      </c>
      <c r="F13" s="108">
        <v>0.99346073076128505</v>
      </c>
      <c r="G13" s="108">
        <v>0.99569595733696403</v>
      </c>
      <c r="H13" s="108">
        <v>0.97665426377466702</v>
      </c>
      <c r="I13" s="109">
        <v>5.5428856817985199E-5</v>
      </c>
      <c r="J13" s="108">
        <v>0.97660665179143402</v>
      </c>
      <c r="K13" s="110">
        <v>0.976715112747502</v>
      </c>
    </row>
    <row r="14" spans="1:12" x14ac:dyDescent="0.15">
      <c r="A14" s="136"/>
      <c r="B14" s="30" t="s">
        <v>973</v>
      </c>
      <c r="C14" s="107">
        <v>1</v>
      </c>
      <c r="D14" s="108">
        <v>0.99977402494993395</v>
      </c>
      <c r="E14" s="109" t="s">
        <v>291</v>
      </c>
      <c r="F14" s="108">
        <v>0.99977402494993395</v>
      </c>
      <c r="G14" s="108">
        <v>0.99977402494993395</v>
      </c>
      <c r="H14" s="108">
        <v>0.99884541716171804</v>
      </c>
      <c r="I14" s="109" t="s">
        <v>291</v>
      </c>
      <c r="J14" s="108">
        <v>0.99884541716171804</v>
      </c>
      <c r="K14" s="110">
        <v>0.99884541716171804</v>
      </c>
    </row>
    <row r="15" spans="1:12" ht="14" thickBot="1" x14ac:dyDescent="0.2">
      <c r="A15" s="137"/>
      <c r="B15" s="111" t="s">
        <v>976</v>
      </c>
      <c r="C15" s="112">
        <v>1</v>
      </c>
      <c r="D15" s="113">
        <v>0.99555900170404898</v>
      </c>
      <c r="E15" s="114" t="s">
        <v>291</v>
      </c>
      <c r="F15" s="113">
        <v>0.99555900170404898</v>
      </c>
      <c r="G15" s="113">
        <v>0.99555900170404898</v>
      </c>
      <c r="H15" s="113">
        <v>0.97652976956485005</v>
      </c>
      <c r="I15" s="114" t="s">
        <v>291</v>
      </c>
      <c r="J15" s="113">
        <v>0.97652976956485005</v>
      </c>
      <c r="K15" s="115">
        <v>0.97652976956485005</v>
      </c>
    </row>
    <row r="16" spans="1:12" x14ac:dyDescent="0.15">
      <c r="A16" s="135" t="s">
        <v>977</v>
      </c>
      <c r="B16" s="102" t="s">
        <v>978</v>
      </c>
      <c r="C16" s="103">
        <v>106</v>
      </c>
      <c r="D16" s="104">
        <v>0.99833777635554899</v>
      </c>
      <c r="E16" s="105">
        <v>1.5233654384114201E-3</v>
      </c>
      <c r="F16" s="104">
        <v>0.99363195586406905</v>
      </c>
      <c r="G16" s="104">
        <v>1.0027274473910299</v>
      </c>
      <c r="H16" s="104">
        <v>0.99242985902313197</v>
      </c>
      <c r="I16" s="105">
        <v>4.1628384835818197E-4</v>
      </c>
      <c r="J16" s="104">
        <v>0.99042733707133102</v>
      </c>
      <c r="K16" s="106">
        <v>0.99384107031843505</v>
      </c>
    </row>
    <row r="17" spans="1:11" x14ac:dyDescent="0.15">
      <c r="A17" s="136"/>
      <c r="B17" s="30" t="s">
        <v>979</v>
      </c>
      <c r="C17" s="107">
        <v>4</v>
      </c>
      <c r="D17" s="108">
        <v>0.99898248865904204</v>
      </c>
      <c r="E17" s="109">
        <v>6.4414880492869302E-4</v>
      </c>
      <c r="F17" s="108">
        <v>0.99835349806706397</v>
      </c>
      <c r="G17" s="108">
        <v>0.99988273440532804</v>
      </c>
      <c r="H17" s="108">
        <v>0.98960171130034702</v>
      </c>
      <c r="I17" s="109">
        <v>1.7390968661242699E-4</v>
      </c>
      <c r="J17" s="108">
        <v>0.98937121284034202</v>
      </c>
      <c r="K17" s="110">
        <v>0.98973664533593297</v>
      </c>
    </row>
    <row r="18" spans="1:11" x14ac:dyDescent="0.15">
      <c r="A18" s="136"/>
      <c r="B18" s="30" t="s">
        <v>975</v>
      </c>
      <c r="C18" s="107">
        <v>2</v>
      </c>
      <c r="D18" s="108">
        <v>0.99864404614100399</v>
      </c>
      <c r="E18" s="109">
        <v>2.5841076196541702E-4</v>
      </c>
      <c r="F18" s="108">
        <v>0.99846132213888705</v>
      </c>
      <c r="G18" s="108">
        <v>0.99882677014312204</v>
      </c>
      <c r="H18" s="108">
        <v>0.98969635141784895</v>
      </c>
      <c r="I18" s="109">
        <v>6.2858176098724402E-5</v>
      </c>
      <c r="J18" s="108">
        <v>0.98965190397527703</v>
      </c>
      <c r="K18" s="110">
        <v>0.98974079886042199</v>
      </c>
    </row>
    <row r="19" spans="1:11" ht="14" thickBot="1" x14ac:dyDescent="0.2">
      <c r="A19" s="138"/>
      <c r="B19" s="116" t="s">
        <v>976</v>
      </c>
      <c r="C19" s="117">
        <v>2</v>
      </c>
      <c r="D19" s="118">
        <v>0.99905395567671196</v>
      </c>
      <c r="E19" s="119">
        <v>1.43386389264014E-3</v>
      </c>
      <c r="F19" s="118">
        <v>0.99804006079492702</v>
      </c>
      <c r="G19" s="118">
        <v>1.0000678505584999</v>
      </c>
      <c r="H19" s="118">
        <v>0.99000931793384095</v>
      </c>
      <c r="I19" s="119">
        <v>5.3664730900323404E-4</v>
      </c>
      <c r="J19" s="118">
        <v>0.98962985098253897</v>
      </c>
      <c r="K19" s="120">
        <v>0.99038878488514304</v>
      </c>
    </row>
    <row r="21" spans="1:11" x14ac:dyDescent="0.15">
      <c r="A21" s="8" t="s">
        <v>980</v>
      </c>
    </row>
  </sheetData>
  <mergeCells count="5">
    <mergeCell ref="H3:K3"/>
    <mergeCell ref="A5:A9"/>
    <mergeCell ref="A10:A15"/>
    <mergeCell ref="A16:A19"/>
    <mergeCell ref="D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0BE07-CE51-0142-8557-7D7004A35AEB}">
  <dimension ref="A1:G35"/>
  <sheetViews>
    <sheetView workbookViewId="0">
      <selection activeCell="A2" sqref="A2"/>
    </sheetView>
  </sheetViews>
  <sheetFormatPr baseColWidth="10" defaultColWidth="11" defaultRowHeight="16" x14ac:dyDescent="0.2"/>
  <cols>
    <col min="1" max="1" width="11" style="34"/>
    <col min="2" max="2" width="28.83203125" style="35" customWidth="1"/>
    <col min="3" max="3" width="12.5" style="34" customWidth="1"/>
    <col min="4" max="4" width="19.83203125" style="35" customWidth="1"/>
    <col min="5" max="5" width="16.6640625" style="36" customWidth="1"/>
    <col min="6" max="6" width="18.83203125" style="36" customWidth="1"/>
    <col min="7" max="7" width="16.6640625" style="37" customWidth="1"/>
    <col min="8" max="16384" width="11" style="34"/>
  </cols>
  <sheetData>
    <row r="1" spans="1:7" s="33" customFormat="1" x14ac:dyDescent="0.2">
      <c r="A1" s="33" t="s">
        <v>1106</v>
      </c>
      <c r="B1" s="46"/>
      <c r="D1" s="46"/>
      <c r="E1" s="47"/>
      <c r="F1" s="47"/>
      <c r="G1" s="48"/>
    </row>
    <row r="3" spans="1:7" ht="17" thickBot="1" x14ac:dyDescent="0.25"/>
    <row r="4" spans="1:7" ht="32" customHeight="1" thickBot="1" x14ac:dyDescent="0.25">
      <c r="A4" s="38" t="s">
        <v>981</v>
      </c>
      <c r="B4" s="39" t="s">
        <v>1088</v>
      </c>
      <c r="C4" s="39" t="s">
        <v>982</v>
      </c>
      <c r="D4" s="40" t="s">
        <v>1091</v>
      </c>
      <c r="E4" s="128" t="s">
        <v>1092</v>
      </c>
      <c r="F4" s="42" t="s">
        <v>1093</v>
      </c>
    </row>
    <row r="5" spans="1:7" ht="21" customHeight="1" x14ac:dyDescent="0.2">
      <c r="A5" s="139" t="s">
        <v>17</v>
      </c>
      <c r="B5" s="52" t="s">
        <v>36</v>
      </c>
      <c r="C5" s="52">
        <v>1</v>
      </c>
      <c r="D5" s="52">
        <v>0.75</v>
      </c>
      <c r="E5" s="52"/>
      <c r="F5" s="43"/>
    </row>
    <row r="6" spans="1:7" x14ac:dyDescent="0.2">
      <c r="A6" s="140"/>
      <c r="B6" s="51" t="s">
        <v>23</v>
      </c>
      <c r="C6" s="51">
        <v>33</v>
      </c>
      <c r="D6" s="51" t="s">
        <v>983</v>
      </c>
      <c r="E6" s="51" t="s">
        <v>984</v>
      </c>
      <c r="F6" s="44">
        <v>0.04</v>
      </c>
    </row>
    <row r="7" spans="1:7" x14ac:dyDescent="0.2">
      <c r="A7" s="140"/>
      <c r="B7" s="51" t="s">
        <v>20</v>
      </c>
      <c r="C7" s="51">
        <v>29</v>
      </c>
      <c r="D7" s="51" t="s">
        <v>985</v>
      </c>
      <c r="E7" s="51" t="s">
        <v>986</v>
      </c>
      <c r="F7" s="44">
        <v>0.03</v>
      </c>
    </row>
    <row r="8" spans="1:7" x14ac:dyDescent="0.2">
      <c r="A8" s="140"/>
      <c r="B8" s="51" t="s">
        <v>25</v>
      </c>
      <c r="C8" s="51">
        <v>3</v>
      </c>
      <c r="D8" s="51" t="s">
        <v>987</v>
      </c>
      <c r="E8" s="51" t="s">
        <v>988</v>
      </c>
      <c r="F8" s="44">
        <v>0.09</v>
      </c>
    </row>
    <row r="9" spans="1:7" x14ac:dyDescent="0.2">
      <c r="A9" s="140"/>
      <c r="B9" s="51" t="s">
        <v>62</v>
      </c>
      <c r="C9" s="51">
        <v>1</v>
      </c>
      <c r="D9" s="51">
        <v>0.88</v>
      </c>
      <c r="E9" s="51"/>
      <c r="F9" s="44">
        <v>0.12</v>
      </c>
    </row>
    <row r="10" spans="1:7" ht="17" thickBot="1" x14ac:dyDescent="0.25">
      <c r="A10" s="141"/>
      <c r="B10" s="73" t="s">
        <v>974</v>
      </c>
      <c r="C10" s="73">
        <v>1</v>
      </c>
      <c r="D10" s="73">
        <v>0.97</v>
      </c>
      <c r="E10" s="73"/>
      <c r="F10" s="125">
        <v>0.22</v>
      </c>
    </row>
    <row r="11" spans="1:7" x14ac:dyDescent="0.2">
      <c r="A11" s="139" t="s">
        <v>18</v>
      </c>
      <c r="B11" s="52" t="s">
        <v>36</v>
      </c>
      <c r="C11" s="52">
        <v>1</v>
      </c>
      <c r="D11" s="52">
        <v>8.4700000000000006</v>
      </c>
      <c r="E11" s="52"/>
      <c r="F11" s="43"/>
    </row>
    <row r="12" spans="1:7" x14ac:dyDescent="0.2">
      <c r="A12" s="140"/>
      <c r="B12" s="51" t="s">
        <v>20</v>
      </c>
      <c r="C12" s="51">
        <v>21</v>
      </c>
      <c r="D12" s="51" t="s">
        <v>989</v>
      </c>
      <c r="E12" s="51" t="s">
        <v>990</v>
      </c>
      <c r="F12" s="44">
        <v>1.26</v>
      </c>
    </row>
    <row r="13" spans="1:7" x14ac:dyDescent="0.2">
      <c r="A13" s="140"/>
      <c r="B13" s="51" t="s">
        <v>23</v>
      </c>
      <c r="C13" s="51">
        <v>20</v>
      </c>
      <c r="D13" s="51" t="s">
        <v>991</v>
      </c>
      <c r="E13" s="51" t="s">
        <v>992</v>
      </c>
      <c r="F13" s="44">
        <v>1.73</v>
      </c>
    </row>
    <row r="14" spans="1:7" x14ac:dyDescent="0.2">
      <c r="A14" s="140"/>
      <c r="B14" s="51" t="s">
        <v>25</v>
      </c>
      <c r="C14" s="51">
        <v>3</v>
      </c>
      <c r="D14" s="51" t="s">
        <v>993</v>
      </c>
      <c r="E14" s="51" t="s">
        <v>994</v>
      </c>
      <c r="F14" s="44">
        <v>1.62</v>
      </c>
    </row>
    <row r="15" spans="1:7" x14ac:dyDescent="0.2">
      <c r="A15" s="140"/>
      <c r="B15" s="51" t="s">
        <v>74</v>
      </c>
      <c r="C15" s="51">
        <v>3</v>
      </c>
      <c r="D15" s="51" t="s">
        <v>995</v>
      </c>
      <c r="E15" s="51" t="s">
        <v>996</v>
      </c>
      <c r="F15" s="44">
        <v>1.45</v>
      </c>
    </row>
    <row r="16" spans="1:7" x14ac:dyDescent="0.2">
      <c r="A16" s="140"/>
      <c r="B16" s="51" t="s">
        <v>77</v>
      </c>
      <c r="C16" s="51">
        <v>1</v>
      </c>
      <c r="D16" s="51">
        <v>7.07</v>
      </c>
      <c r="E16" s="51"/>
      <c r="F16" s="126">
        <v>1.4</v>
      </c>
    </row>
    <row r="17" spans="1:6" ht="17" thickBot="1" x14ac:dyDescent="0.25">
      <c r="A17" s="142"/>
      <c r="B17" s="53" t="s">
        <v>62</v>
      </c>
      <c r="C17" s="53">
        <v>1</v>
      </c>
      <c r="D17" s="53">
        <v>9.7799999999999994</v>
      </c>
      <c r="E17" s="53"/>
      <c r="F17" s="45">
        <v>1.31</v>
      </c>
    </row>
    <row r="18" spans="1:6" x14ac:dyDescent="0.2">
      <c r="A18" s="143" t="s">
        <v>977</v>
      </c>
      <c r="B18" s="74" t="s">
        <v>36</v>
      </c>
      <c r="C18" s="74">
        <v>1</v>
      </c>
      <c r="D18" s="74">
        <v>14.62</v>
      </c>
      <c r="E18" s="74"/>
      <c r="F18" s="127"/>
    </row>
    <row r="19" spans="1:6" x14ac:dyDescent="0.2">
      <c r="A19" s="140"/>
      <c r="B19" s="51" t="s">
        <v>66</v>
      </c>
      <c r="C19" s="51">
        <v>106</v>
      </c>
      <c r="D19" s="51" t="s">
        <v>997</v>
      </c>
      <c r="E19" s="51" t="s">
        <v>998</v>
      </c>
      <c r="F19" s="44">
        <v>1.75</v>
      </c>
    </row>
    <row r="20" spans="1:6" x14ac:dyDescent="0.2">
      <c r="A20" s="140"/>
      <c r="B20" s="51" t="s">
        <v>80</v>
      </c>
      <c r="C20" s="51">
        <v>4</v>
      </c>
      <c r="D20" s="51" t="s">
        <v>999</v>
      </c>
      <c r="E20" s="51" t="s">
        <v>1000</v>
      </c>
      <c r="F20" s="44">
        <v>0.11</v>
      </c>
    </row>
    <row r="21" spans="1:6" x14ac:dyDescent="0.2">
      <c r="A21" s="140"/>
      <c r="B21" s="51" t="s">
        <v>74</v>
      </c>
      <c r="C21" s="51">
        <v>2</v>
      </c>
      <c r="D21" s="51" t="s">
        <v>1001</v>
      </c>
      <c r="E21" s="51" t="s">
        <v>1002</v>
      </c>
      <c r="F21" s="44">
        <v>0.03</v>
      </c>
    </row>
    <row r="22" spans="1:6" ht="17" thickBot="1" x14ac:dyDescent="0.25">
      <c r="A22" s="142"/>
      <c r="B22" s="53" t="s">
        <v>77</v>
      </c>
      <c r="C22" s="53">
        <v>2</v>
      </c>
      <c r="D22" s="53" t="s">
        <v>1003</v>
      </c>
      <c r="E22" s="53" t="s">
        <v>1004</v>
      </c>
      <c r="F22" s="45">
        <v>0.13</v>
      </c>
    </row>
    <row r="24" spans="1:6" x14ac:dyDescent="0.2">
      <c r="A24" s="34" t="s">
        <v>1089</v>
      </c>
    </row>
    <row r="25" spans="1:6" x14ac:dyDescent="0.2">
      <c r="A25" s="34" t="s">
        <v>1090</v>
      </c>
    </row>
    <row r="26" spans="1:6" x14ac:dyDescent="0.2">
      <c r="B26" s="8"/>
      <c r="C26" s="8"/>
      <c r="D26" s="8"/>
    </row>
    <row r="27" spans="1:6" x14ac:dyDescent="0.2">
      <c r="B27" s="8"/>
      <c r="C27" s="8"/>
      <c r="D27" s="8"/>
    </row>
    <row r="28" spans="1:6" x14ac:dyDescent="0.2">
      <c r="B28" s="8"/>
      <c r="C28" s="8"/>
      <c r="D28" s="8"/>
    </row>
    <row r="29" spans="1:6" x14ac:dyDescent="0.2">
      <c r="B29" s="8"/>
      <c r="C29" s="8"/>
      <c r="D29" s="8"/>
    </row>
    <row r="30" spans="1:6" x14ac:dyDescent="0.2">
      <c r="B30" s="8"/>
      <c r="C30" s="8"/>
      <c r="D30" s="8"/>
    </row>
    <row r="31" spans="1:6" x14ac:dyDescent="0.2">
      <c r="B31" s="8"/>
      <c r="C31" s="8"/>
      <c r="D31" s="8"/>
    </row>
    <row r="32" spans="1:6" x14ac:dyDescent="0.2">
      <c r="B32" s="8"/>
      <c r="C32" s="8"/>
      <c r="D32" s="8"/>
    </row>
    <row r="33" spans="2:4" x14ac:dyDescent="0.2">
      <c r="B33" s="8"/>
      <c r="C33" s="8"/>
      <c r="D33" s="8"/>
    </row>
    <row r="34" spans="2:4" x14ac:dyDescent="0.2">
      <c r="B34" s="8"/>
      <c r="C34" s="8"/>
      <c r="D34" s="8"/>
    </row>
    <row r="35" spans="2:4" x14ac:dyDescent="0.2">
      <c r="B35" s="8"/>
      <c r="C35" s="8"/>
      <c r="D35" s="8"/>
    </row>
  </sheetData>
  <mergeCells count="3">
    <mergeCell ref="A5:A10"/>
    <mergeCell ref="A11:A17"/>
    <mergeCell ref="A18:A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5FDFC-8B18-884F-A4E3-51F3618ADDE3}">
  <dimension ref="A1:J14"/>
  <sheetViews>
    <sheetView workbookViewId="0">
      <selection activeCell="A2" sqref="A2"/>
    </sheetView>
  </sheetViews>
  <sheetFormatPr baseColWidth="10" defaultColWidth="11" defaultRowHeight="16" x14ac:dyDescent="0.2"/>
  <cols>
    <col min="1" max="1" width="24.5" style="33" customWidth="1"/>
    <col min="2" max="2" width="22" style="34" customWidth="1"/>
    <col min="3" max="8" width="22" style="35" customWidth="1"/>
    <col min="9" max="16384" width="11" style="34"/>
  </cols>
  <sheetData>
    <row r="1" spans="1:10" s="33" customFormat="1" x14ac:dyDescent="0.2">
      <c r="A1" s="33" t="s">
        <v>1107</v>
      </c>
      <c r="C1" s="46"/>
      <c r="D1" s="46"/>
      <c r="E1" s="46"/>
      <c r="F1" s="46"/>
      <c r="G1" s="46"/>
      <c r="H1" s="46"/>
    </row>
    <row r="2" spans="1:10" s="33" customFormat="1" ht="17" thickBot="1" x14ac:dyDescent="0.25">
      <c r="C2" s="46"/>
      <c r="D2" s="46"/>
      <c r="E2" s="46"/>
      <c r="F2" s="46"/>
      <c r="G2" s="46"/>
      <c r="H2" s="46"/>
    </row>
    <row r="3" spans="1:10" s="33" customFormat="1" ht="17" thickBot="1" x14ac:dyDescent="0.25">
      <c r="A3" s="59" t="s">
        <v>1005</v>
      </c>
      <c r="B3" s="60" t="s">
        <v>1006</v>
      </c>
      <c r="C3" s="41" t="s">
        <v>1007</v>
      </c>
      <c r="D3" s="41" t="s">
        <v>1008</v>
      </c>
      <c r="E3" s="41" t="s">
        <v>1009</v>
      </c>
      <c r="F3" s="41" t="s">
        <v>1010</v>
      </c>
      <c r="G3" s="41" t="s">
        <v>1011</v>
      </c>
      <c r="H3" s="42" t="s">
        <v>1012</v>
      </c>
    </row>
    <row r="4" spans="1:10" ht="17" thickBot="1" x14ac:dyDescent="0.25">
      <c r="A4" s="59" t="s">
        <v>1013</v>
      </c>
      <c r="B4" s="61"/>
      <c r="C4" s="62">
        <v>7356518</v>
      </c>
      <c r="D4" s="63">
        <v>1</v>
      </c>
      <c r="E4" s="62" t="s">
        <v>1014</v>
      </c>
      <c r="F4" s="62">
        <v>1154522</v>
      </c>
      <c r="G4" s="63">
        <v>1</v>
      </c>
      <c r="H4" s="64" t="s">
        <v>1014</v>
      </c>
    </row>
    <row r="5" spans="1:10" x14ac:dyDescent="0.2">
      <c r="A5" s="56" t="s">
        <v>1015</v>
      </c>
      <c r="B5" s="65"/>
      <c r="C5" s="52">
        <v>7356096</v>
      </c>
      <c r="D5" s="66">
        <v>0.99994300000000003</v>
      </c>
      <c r="E5" s="52">
        <v>422</v>
      </c>
      <c r="F5" s="52">
        <v>1154494</v>
      </c>
      <c r="G5" s="66">
        <v>0.99997599999999998</v>
      </c>
      <c r="H5" s="43">
        <v>28</v>
      </c>
    </row>
    <row r="6" spans="1:10" x14ac:dyDescent="0.2">
      <c r="A6" s="57" t="s">
        <v>1016</v>
      </c>
      <c r="B6" s="54"/>
      <c r="C6" s="51">
        <v>7356075</v>
      </c>
      <c r="D6" s="55">
        <v>0.99994000000000005</v>
      </c>
      <c r="E6" s="51">
        <v>443</v>
      </c>
      <c r="F6" s="51">
        <v>1154490</v>
      </c>
      <c r="G6" s="55">
        <v>0.99997199999999997</v>
      </c>
      <c r="H6" s="44">
        <v>32</v>
      </c>
    </row>
    <row r="7" spans="1:10" x14ac:dyDescent="0.2">
      <c r="A7" s="57" t="s">
        <v>1017</v>
      </c>
      <c r="B7" s="54"/>
      <c r="C7" s="51">
        <v>7356089</v>
      </c>
      <c r="D7" s="55">
        <v>0.999942</v>
      </c>
      <c r="E7" s="51">
        <v>429</v>
      </c>
      <c r="F7" s="51">
        <v>1154491</v>
      </c>
      <c r="G7" s="55">
        <v>0.999973</v>
      </c>
      <c r="H7" s="44">
        <v>31</v>
      </c>
    </row>
    <row r="8" spans="1:10" x14ac:dyDescent="0.2">
      <c r="A8" s="57" t="s">
        <v>41</v>
      </c>
      <c r="B8" s="54" t="s">
        <v>1018</v>
      </c>
      <c r="C8" s="51">
        <v>7356466</v>
      </c>
      <c r="D8" s="55">
        <v>0.99999300000000002</v>
      </c>
      <c r="E8" s="51">
        <v>52</v>
      </c>
      <c r="F8" s="51">
        <v>1154511</v>
      </c>
      <c r="G8" s="55">
        <v>0.99999000000000005</v>
      </c>
      <c r="H8" s="44">
        <v>11</v>
      </c>
    </row>
    <row r="9" spans="1:10" x14ac:dyDescent="0.2">
      <c r="A9" s="57" t="s">
        <v>21</v>
      </c>
      <c r="B9" s="54" t="s">
        <v>1019</v>
      </c>
      <c r="C9" s="51">
        <v>7356466</v>
      </c>
      <c r="D9" s="55">
        <v>0.99999300000000002</v>
      </c>
      <c r="E9" s="51">
        <v>52</v>
      </c>
      <c r="F9" s="51">
        <v>1154511</v>
      </c>
      <c r="G9" s="55">
        <v>0.99999000000000005</v>
      </c>
      <c r="H9" s="44">
        <v>11</v>
      </c>
    </row>
    <row r="10" spans="1:10" x14ac:dyDescent="0.2">
      <c r="A10" s="57" t="s">
        <v>1020</v>
      </c>
      <c r="B10" s="54" t="s">
        <v>1021</v>
      </c>
      <c r="C10" s="51">
        <v>7356465</v>
      </c>
      <c r="D10" s="55">
        <v>0.99999300000000002</v>
      </c>
      <c r="E10" s="51">
        <v>53</v>
      </c>
      <c r="F10" s="51">
        <v>1154510</v>
      </c>
      <c r="G10" s="55">
        <v>0.99999000000000005</v>
      </c>
      <c r="H10" s="44">
        <v>12</v>
      </c>
      <c r="J10" s="34" t="s">
        <v>1022</v>
      </c>
    </row>
    <row r="11" spans="1:10" x14ac:dyDescent="0.2">
      <c r="A11" s="57" t="s">
        <v>1020</v>
      </c>
      <c r="B11" s="54" t="s">
        <v>1023</v>
      </c>
      <c r="C11" s="51">
        <v>7145392</v>
      </c>
      <c r="D11" s="55">
        <v>0.97130099999999997</v>
      </c>
      <c r="E11" s="51">
        <v>211126</v>
      </c>
      <c r="F11" s="51">
        <v>1138784</v>
      </c>
      <c r="G11" s="55">
        <v>0.98636800000000002</v>
      </c>
      <c r="H11" s="44">
        <v>15738</v>
      </c>
    </row>
    <row r="12" spans="1:10" ht="17" thickBot="1" x14ac:dyDescent="0.25">
      <c r="A12" s="67" t="s">
        <v>1024</v>
      </c>
      <c r="B12" s="68" t="s">
        <v>1018</v>
      </c>
      <c r="C12" s="53">
        <v>7356466</v>
      </c>
      <c r="D12" s="58">
        <v>1</v>
      </c>
      <c r="E12" s="53">
        <f>C4-C12</f>
        <v>52</v>
      </c>
      <c r="F12" s="53">
        <v>1154511</v>
      </c>
      <c r="G12" s="58">
        <v>1</v>
      </c>
      <c r="H12" s="45">
        <v>11</v>
      </c>
    </row>
    <row r="13" spans="1:10" ht="17" thickBot="1" x14ac:dyDescent="0.25">
      <c r="A13" s="69"/>
      <c r="B13" s="70"/>
      <c r="C13" s="71"/>
      <c r="D13" s="71"/>
      <c r="E13" s="71"/>
      <c r="F13" s="71"/>
      <c r="G13" s="71"/>
      <c r="H13" s="72"/>
    </row>
    <row r="14" spans="1:10" ht="17" thickBot="1" x14ac:dyDescent="0.25">
      <c r="A14" s="59" t="s">
        <v>1025</v>
      </c>
      <c r="B14" s="61"/>
      <c r="C14" s="62">
        <v>7124899</v>
      </c>
      <c r="D14" s="63">
        <v>0.96851513175118986</v>
      </c>
      <c r="E14" s="62">
        <v>231619</v>
      </c>
      <c r="F14" s="62">
        <v>1138208</v>
      </c>
      <c r="G14" s="63">
        <v>0.98586947671850345</v>
      </c>
      <c r="H14" s="64">
        <v>1631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09F27-EBB5-0D4A-8A08-AA95B673723D}">
  <dimension ref="A1:W43"/>
  <sheetViews>
    <sheetView workbookViewId="0">
      <selection activeCell="A2" sqref="A2"/>
    </sheetView>
  </sheetViews>
  <sheetFormatPr baseColWidth="10" defaultColWidth="10.83203125" defaultRowHeight="13" x14ac:dyDescent="0.15"/>
  <cols>
    <col min="1" max="1" width="11" style="23" bestFit="1" customWidth="1"/>
    <col min="2" max="2" width="10.83203125" style="8"/>
    <col min="3" max="3" width="11" style="8" bestFit="1" customWidth="1"/>
    <col min="4" max="4" width="11.6640625" style="8" bestFit="1" customWidth="1"/>
    <col min="5" max="6" width="10.83203125" style="8"/>
    <col min="7" max="9" width="11" style="87" bestFit="1" customWidth="1"/>
    <col min="10" max="10" width="11" style="90" bestFit="1" customWidth="1"/>
    <col min="11" max="11" width="11" style="90" customWidth="1"/>
    <col min="12" max="12" width="11" style="87" bestFit="1" customWidth="1"/>
    <col min="13" max="14" width="10.83203125" style="8"/>
    <col min="15" max="15" width="17.83203125" style="87" customWidth="1"/>
    <col min="16" max="21" width="11.83203125" style="25" customWidth="1"/>
    <col min="22" max="16384" width="10.83203125" style="8"/>
  </cols>
  <sheetData>
    <row r="1" spans="1:21" x14ac:dyDescent="0.15">
      <c r="A1" s="22" t="s">
        <v>1108</v>
      </c>
    </row>
    <row r="2" spans="1:21" x14ac:dyDescent="0.15">
      <c r="A2" s="23" t="s">
        <v>1026</v>
      </c>
    </row>
    <row r="3" spans="1:21" x14ac:dyDescent="0.15">
      <c r="A3" s="3" t="s">
        <v>1027</v>
      </c>
    </row>
    <row r="4" spans="1:21" x14ac:dyDescent="0.15">
      <c r="A4" s="23" t="s">
        <v>1028</v>
      </c>
    </row>
    <row r="5" spans="1:21" x14ac:dyDescent="0.15">
      <c r="A5" s="24" t="s">
        <v>1029</v>
      </c>
    </row>
    <row r="6" spans="1:21" s="4" customFormat="1" ht="42" x14ac:dyDescent="0.15">
      <c r="A6" s="26" t="s">
        <v>1030</v>
      </c>
      <c r="B6" s="27" t="s">
        <v>1031</v>
      </c>
      <c r="C6" s="27" t="s">
        <v>1032</v>
      </c>
      <c r="D6" s="27" t="s">
        <v>1033</v>
      </c>
      <c r="E6" s="27" t="s">
        <v>1034</v>
      </c>
      <c r="F6" s="27" t="s">
        <v>1035</v>
      </c>
      <c r="G6" s="88" t="s">
        <v>1036</v>
      </c>
      <c r="H6" s="88" t="s">
        <v>1037</v>
      </c>
      <c r="I6" s="88" t="s">
        <v>1038</v>
      </c>
      <c r="J6" s="91" t="s">
        <v>1039</v>
      </c>
      <c r="K6" s="129" t="s">
        <v>1095</v>
      </c>
      <c r="L6" s="88" t="s">
        <v>1040</v>
      </c>
      <c r="M6" s="27" t="s">
        <v>1041</v>
      </c>
      <c r="N6" s="27" t="s">
        <v>1042</v>
      </c>
      <c r="O6" s="88" t="s">
        <v>1043</v>
      </c>
      <c r="P6" s="28" t="s">
        <v>119</v>
      </c>
      <c r="Q6" s="28" t="s">
        <v>1044</v>
      </c>
      <c r="R6" s="28" t="s">
        <v>1045</v>
      </c>
      <c r="S6" s="28" t="s">
        <v>1046</v>
      </c>
      <c r="T6" s="28" t="s">
        <v>1047</v>
      </c>
      <c r="U6" s="28" t="s">
        <v>1048</v>
      </c>
    </row>
    <row r="7" spans="1:21" x14ac:dyDescent="0.15">
      <c r="A7" s="29">
        <v>117</v>
      </c>
      <c r="B7" s="30" t="s">
        <v>1049</v>
      </c>
      <c r="C7" s="30">
        <v>6</v>
      </c>
      <c r="D7" s="30">
        <v>134368953</v>
      </c>
      <c r="E7" s="30" t="s">
        <v>1050</v>
      </c>
      <c r="F7" s="30" t="s">
        <v>1051</v>
      </c>
      <c r="G7" s="89">
        <v>0.496475</v>
      </c>
      <c r="H7" s="89">
        <v>1.8887999999999999E-2</v>
      </c>
      <c r="I7" s="89">
        <v>2.9578E-2</v>
      </c>
      <c r="J7" s="92">
        <v>3.4218750000000002E-5</v>
      </c>
      <c r="K7" s="89">
        <f>J7*100/0.072</f>
        <v>4.7526041666666671E-2</v>
      </c>
      <c r="L7" s="89">
        <v>0.32605600000000001</v>
      </c>
      <c r="M7" s="30" t="s">
        <v>1050</v>
      </c>
      <c r="N7" s="30" t="s">
        <v>1051</v>
      </c>
      <c r="O7" s="89">
        <v>1.8887999999999999E-2</v>
      </c>
      <c r="P7" s="31">
        <v>2</v>
      </c>
      <c r="Q7" s="31">
        <v>2</v>
      </c>
      <c r="R7" s="31">
        <v>2</v>
      </c>
      <c r="S7" s="32">
        <v>1</v>
      </c>
      <c r="T7" s="31">
        <v>2</v>
      </c>
      <c r="U7" s="32">
        <v>1</v>
      </c>
    </row>
    <row r="8" spans="1:21" x14ac:dyDescent="0.15">
      <c r="A8" s="29">
        <v>257</v>
      </c>
      <c r="B8" s="30" t="s">
        <v>1052</v>
      </c>
      <c r="C8" s="30">
        <v>6</v>
      </c>
      <c r="D8" s="30">
        <v>134369822</v>
      </c>
      <c r="E8" s="30" t="s">
        <v>1050</v>
      </c>
      <c r="F8" s="30" t="s">
        <v>1051</v>
      </c>
      <c r="G8" s="89">
        <v>0.49795</v>
      </c>
      <c r="H8" s="89">
        <v>9.8399999999999998E-3</v>
      </c>
      <c r="I8" s="89">
        <v>2.3446000000000002E-2</v>
      </c>
      <c r="J8" s="92">
        <v>1.7963219999999999E-5</v>
      </c>
      <c r="K8" s="89">
        <f t="shared" ref="K8:K19" si="0">J8*100/0.072</f>
        <v>2.4948916666666668E-2</v>
      </c>
      <c r="L8" s="89">
        <v>0.174842</v>
      </c>
      <c r="M8" s="30" t="s">
        <v>1050</v>
      </c>
      <c r="N8" s="30" t="s">
        <v>1051</v>
      </c>
      <c r="O8" s="89">
        <v>9.8399999999999998E-3</v>
      </c>
      <c r="P8" s="31">
        <v>2</v>
      </c>
      <c r="Q8" s="31">
        <v>2</v>
      </c>
      <c r="R8" s="31">
        <v>2</v>
      </c>
      <c r="S8" s="32">
        <v>1</v>
      </c>
      <c r="T8" s="31">
        <v>2</v>
      </c>
      <c r="U8" s="32">
        <v>1</v>
      </c>
    </row>
    <row r="9" spans="1:21" x14ac:dyDescent="0.15">
      <c r="A9" s="29">
        <v>354</v>
      </c>
      <c r="B9" s="30" t="s">
        <v>1053</v>
      </c>
      <c r="C9" s="30">
        <v>6</v>
      </c>
      <c r="D9" s="30">
        <v>164324711</v>
      </c>
      <c r="E9" s="30" t="s">
        <v>1050</v>
      </c>
      <c r="F9" s="30" t="s">
        <v>1051</v>
      </c>
      <c r="G9" s="89">
        <v>0.3735</v>
      </c>
      <c r="H9" s="89">
        <v>7.5859999999999999E-3</v>
      </c>
      <c r="I9" s="89">
        <v>2.0254999999999999E-2</v>
      </c>
      <c r="J9" s="92">
        <v>1.1694639999999999E-5</v>
      </c>
      <c r="K9" s="89">
        <f t="shared" si="0"/>
        <v>1.6242555555555555E-2</v>
      </c>
      <c r="L9" s="89">
        <v>0.130381</v>
      </c>
      <c r="M9" s="30" t="s">
        <v>1050</v>
      </c>
      <c r="N9" s="30" t="s">
        <v>1051</v>
      </c>
      <c r="O9" s="89">
        <v>7.5859999999999999E-3</v>
      </c>
      <c r="P9" s="31">
        <v>0</v>
      </c>
      <c r="Q9" s="31">
        <v>0</v>
      </c>
      <c r="R9" s="31">
        <v>0</v>
      </c>
      <c r="S9" s="31">
        <v>0</v>
      </c>
      <c r="T9" s="32">
        <v>1</v>
      </c>
      <c r="U9" s="31">
        <v>0</v>
      </c>
    </row>
    <row r="10" spans="1:21" x14ac:dyDescent="0.15">
      <c r="A10" s="29">
        <v>319</v>
      </c>
      <c r="B10" s="30" t="s">
        <v>1054</v>
      </c>
      <c r="C10" s="30">
        <v>6</v>
      </c>
      <c r="D10" s="30">
        <v>164325217</v>
      </c>
      <c r="E10" s="30" t="s">
        <v>1050</v>
      </c>
      <c r="F10" s="30" t="s">
        <v>1051</v>
      </c>
      <c r="G10" s="89">
        <v>0.40137499999999998</v>
      </c>
      <c r="H10" s="89">
        <v>8.4049999999999993E-3</v>
      </c>
      <c r="I10" s="89">
        <v>1.8563E-2</v>
      </c>
      <c r="J10" s="92">
        <v>1.101885E-5</v>
      </c>
      <c r="K10" s="89">
        <f t="shared" si="0"/>
        <v>1.5303958333333334E-2</v>
      </c>
      <c r="L10" s="89">
        <v>0.14426700000000001</v>
      </c>
      <c r="M10" s="30" t="s">
        <v>1050</v>
      </c>
      <c r="N10" s="30" t="s">
        <v>1051</v>
      </c>
      <c r="O10" s="89">
        <v>8.4049999999999993E-3</v>
      </c>
      <c r="P10" s="31">
        <v>0</v>
      </c>
      <c r="Q10" s="31">
        <v>0</v>
      </c>
      <c r="R10" s="31">
        <v>0</v>
      </c>
      <c r="S10" s="31">
        <v>0</v>
      </c>
      <c r="T10" s="32">
        <v>1</v>
      </c>
      <c r="U10" s="31">
        <v>0</v>
      </c>
    </row>
    <row r="11" spans="1:21" x14ac:dyDescent="0.15">
      <c r="A11" s="29">
        <v>131</v>
      </c>
      <c r="B11" s="30" t="s">
        <v>1055</v>
      </c>
      <c r="C11" s="30">
        <v>6</v>
      </c>
      <c r="D11" s="30">
        <v>164325492</v>
      </c>
      <c r="E11" s="30" t="s">
        <v>1051</v>
      </c>
      <c r="F11" s="30" t="s">
        <v>1050</v>
      </c>
      <c r="G11" s="89">
        <v>0.399175</v>
      </c>
      <c r="H11" s="89">
        <v>1.7493000000000002E-2</v>
      </c>
      <c r="I11" s="89">
        <v>2.5092E-2</v>
      </c>
      <c r="J11" s="92">
        <v>2.5207870000000001E-5</v>
      </c>
      <c r="K11" s="89">
        <f t="shared" si="0"/>
        <v>3.5010930555555556E-2</v>
      </c>
      <c r="L11" s="89">
        <v>0.369508</v>
      </c>
      <c r="M11" s="30" t="s">
        <v>1051</v>
      </c>
      <c r="N11" s="30" t="s">
        <v>1050</v>
      </c>
      <c r="O11" s="89">
        <v>1.7493000000000002E-2</v>
      </c>
      <c r="P11" s="31">
        <v>0</v>
      </c>
      <c r="Q11" s="31">
        <v>0</v>
      </c>
      <c r="R11" s="31">
        <v>0</v>
      </c>
      <c r="S11" s="31">
        <v>0</v>
      </c>
      <c r="T11" s="32">
        <v>1</v>
      </c>
      <c r="U11" s="31">
        <v>0</v>
      </c>
    </row>
    <row r="12" spans="1:21" x14ac:dyDescent="0.15">
      <c r="A12" s="29">
        <v>454</v>
      </c>
      <c r="B12" s="30" t="s">
        <v>1056</v>
      </c>
      <c r="C12" s="30">
        <v>7</v>
      </c>
      <c r="D12" s="30">
        <v>2144378</v>
      </c>
      <c r="E12" s="30" t="s">
        <v>1057</v>
      </c>
      <c r="F12" s="30" t="s">
        <v>1058</v>
      </c>
      <c r="G12" s="89">
        <v>0.40055000000000002</v>
      </c>
      <c r="H12" s="89">
        <v>-6.2810000000000001E-3</v>
      </c>
      <c r="I12" s="89">
        <v>1.9049E-2</v>
      </c>
      <c r="J12" s="92">
        <v>8.2678129999999996E-6</v>
      </c>
      <c r="K12" s="89">
        <f t="shared" si="0"/>
        <v>1.1483073611111111E-2</v>
      </c>
      <c r="L12" s="89">
        <v>0.15717200000000001</v>
      </c>
      <c r="M12" s="30" t="s">
        <v>1058</v>
      </c>
      <c r="N12" s="30" t="s">
        <v>1057</v>
      </c>
      <c r="O12" s="89">
        <v>6.2810000000000001E-3</v>
      </c>
      <c r="P12" s="31">
        <v>2</v>
      </c>
      <c r="Q12" s="32">
        <v>0</v>
      </c>
      <c r="R12" s="32">
        <v>0</v>
      </c>
      <c r="S12" s="32">
        <v>0</v>
      </c>
      <c r="T12" s="32">
        <v>0</v>
      </c>
      <c r="U12" s="32">
        <v>0</v>
      </c>
    </row>
    <row r="13" spans="1:21" x14ac:dyDescent="0.15">
      <c r="A13" s="29">
        <v>897</v>
      </c>
      <c r="B13" s="30" t="s">
        <v>1059</v>
      </c>
      <c r="C13" s="30">
        <v>7</v>
      </c>
      <c r="D13" s="30">
        <v>6686780</v>
      </c>
      <c r="E13" s="30" t="s">
        <v>1058</v>
      </c>
      <c r="F13" s="30" t="s">
        <v>1057</v>
      </c>
      <c r="G13" s="89">
        <v>0.9577</v>
      </c>
      <c r="H13" s="89">
        <v>3.7429999999999998E-3</v>
      </c>
      <c r="I13" s="89">
        <v>1.9279999999999999E-2</v>
      </c>
      <c r="J13" s="92">
        <v>9.6018149999999995E-7</v>
      </c>
      <c r="K13" s="89">
        <f t="shared" si="0"/>
        <v>1.3335854166666666E-3</v>
      </c>
      <c r="L13" s="89">
        <v>6.0596299999999999E-2</v>
      </c>
      <c r="M13" s="30" t="s">
        <v>1058</v>
      </c>
      <c r="N13" s="30" t="s">
        <v>1057</v>
      </c>
      <c r="O13" s="89">
        <v>3.7429999999999998E-3</v>
      </c>
      <c r="P13" s="31">
        <v>1</v>
      </c>
      <c r="Q13" s="31">
        <v>1</v>
      </c>
      <c r="R13" s="32">
        <v>2</v>
      </c>
      <c r="S13" s="32">
        <v>2</v>
      </c>
      <c r="T13" s="32">
        <v>2</v>
      </c>
      <c r="U13" s="32">
        <v>2</v>
      </c>
    </row>
    <row r="14" spans="1:21" x14ac:dyDescent="0.15">
      <c r="A14" s="29">
        <v>460</v>
      </c>
      <c r="B14" s="30" t="s">
        <v>1060</v>
      </c>
      <c r="C14" s="30">
        <v>12</v>
      </c>
      <c r="D14" s="30">
        <v>58166590</v>
      </c>
      <c r="E14" s="30" t="s">
        <v>1057</v>
      </c>
      <c r="F14" s="30" t="s">
        <v>1058</v>
      </c>
      <c r="G14" s="89">
        <v>1.115E-2</v>
      </c>
      <c r="H14" s="89">
        <v>-6.2319999999999997E-3</v>
      </c>
      <c r="I14" s="89">
        <v>3.1415999999999999E-2</v>
      </c>
      <c r="J14" s="92">
        <v>1.092196E-6</v>
      </c>
      <c r="K14" s="89">
        <f t="shared" si="0"/>
        <v>1.5169388888888889E-3</v>
      </c>
      <c r="L14" s="89">
        <v>5.2096200000000002E-2</v>
      </c>
      <c r="M14" s="30" t="s">
        <v>1058</v>
      </c>
      <c r="N14" s="30" t="s">
        <v>1057</v>
      </c>
      <c r="O14" s="89">
        <v>6.2319999999999997E-3</v>
      </c>
      <c r="P14" s="31">
        <v>1</v>
      </c>
      <c r="Q14" s="31">
        <v>1</v>
      </c>
      <c r="R14" s="32">
        <v>2</v>
      </c>
      <c r="S14" s="32">
        <v>2</v>
      </c>
      <c r="T14" s="32">
        <v>2</v>
      </c>
      <c r="U14" s="32">
        <v>2</v>
      </c>
    </row>
    <row r="15" spans="1:21" x14ac:dyDescent="0.15">
      <c r="A15" s="29">
        <v>151</v>
      </c>
      <c r="B15" s="30" t="s">
        <v>1061</v>
      </c>
      <c r="C15" s="30">
        <v>12</v>
      </c>
      <c r="D15" s="30">
        <v>79925802</v>
      </c>
      <c r="E15" s="30" t="s">
        <v>1050</v>
      </c>
      <c r="F15" s="30" t="s">
        <v>1051</v>
      </c>
      <c r="G15" s="89">
        <v>0.69610000000000005</v>
      </c>
      <c r="H15" s="89">
        <v>1.5212E-2</v>
      </c>
      <c r="I15" s="89">
        <v>2.7910999999999998E-2</v>
      </c>
      <c r="J15" s="92">
        <v>2.3498090000000001E-5</v>
      </c>
      <c r="K15" s="89">
        <f t="shared" si="0"/>
        <v>3.2636236111111112E-2</v>
      </c>
      <c r="L15" s="89">
        <v>0.25673499999999999</v>
      </c>
      <c r="M15" s="30" t="s">
        <v>1050</v>
      </c>
      <c r="N15" s="30" t="s">
        <v>1051</v>
      </c>
      <c r="O15" s="89">
        <v>1.5212E-2</v>
      </c>
      <c r="P15" s="31">
        <v>1</v>
      </c>
      <c r="Q15" s="31">
        <v>1</v>
      </c>
      <c r="R15" s="32">
        <v>2</v>
      </c>
      <c r="S15" s="32">
        <v>2</v>
      </c>
      <c r="T15" s="32">
        <v>2</v>
      </c>
      <c r="U15" s="32">
        <v>2</v>
      </c>
    </row>
    <row r="16" spans="1:21" x14ac:dyDescent="0.15">
      <c r="A16" s="29">
        <v>44</v>
      </c>
      <c r="B16" s="30" t="s">
        <v>1062</v>
      </c>
      <c r="C16" s="30">
        <v>12</v>
      </c>
      <c r="D16" s="30">
        <v>79951566</v>
      </c>
      <c r="E16" s="30" t="s">
        <v>1050</v>
      </c>
      <c r="F16" s="30" t="s">
        <v>1051</v>
      </c>
      <c r="G16" s="89">
        <v>0.69627499999999998</v>
      </c>
      <c r="H16" s="89">
        <v>3.4213E-2</v>
      </c>
      <c r="I16" s="89">
        <v>3.3722000000000002E-2</v>
      </c>
      <c r="J16" s="92">
        <v>5.4437490000000001E-5</v>
      </c>
      <c r="K16" s="89">
        <f t="shared" si="0"/>
        <v>7.5607625000000012E-2</v>
      </c>
      <c r="L16" s="89">
        <v>0.53071699999999999</v>
      </c>
      <c r="M16" s="30" t="s">
        <v>1050</v>
      </c>
      <c r="N16" s="30" t="s">
        <v>1051</v>
      </c>
      <c r="O16" s="89">
        <v>3.4213E-2</v>
      </c>
      <c r="P16" s="31">
        <v>1</v>
      </c>
      <c r="Q16" s="31">
        <v>1</v>
      </c>
      <c r="R16" s="32">
        <v>2</v>
      </c>
      <c r="S16" s="32">
        <v>2</v>
      </c>
      <c r="T16" s="32">
        <v>2</v>
      </c>
      <c r="U16" s="32">
        <v>2</v>
      </c>
    </row>
    <row r="17" spans="1:23" x14ac:dyDescent="0.15">
      <c r="A17" s="29">
        <v>841</v>
      </c>
      <c r="B17" s="30" t="s">
        <v>1063</v>
      </c>
      <c r="C17" s="30">
        <v>12</v>
      </c>
      <c r="D17" s="30">
        <v>80044167</v>
      </c>
      <c r="E17" s="30" t="s">
        <v>1057</v>
      </c>
      <c r="F17" s="30" t="s">
        <v>1058</v>
      </c>
      <c r="G17" s="89">
        <v>0.69655</v>
      </c>
      <c r="H17" s="89">
        <v>3.9709999999999997E-3</v>
      </c>
      <c r="I17" s="89">
        <v>1.5280999999999999E-2</v>
      </c>
      <c r="J17" s="92">
        <v>5.6363240000000004E-6</v>
      </c>
      <c r="K17" s="89">
        <f t="shared" si="0"/>
        <v>7.828227777777778E-3</v>
      </c>
      <c r="L17" s="89">
        <v>6.1197700000000001E-2</v>
      </c>
      <c r="M17" s="30" t="s">
        <v>1057</v>
      </c>
      <c r="N17" s="30" t="s">
        <v>1058</v>
      </c>
      <c r="O17" s="89">
        <v>3.9709999999999997E-3</v>
      </c>
      <c r="P17" s="31">
        <v>1</v>
      </c>
      <c r="Q17" s="31">
        <v>1</v>
      </c>
      <c r="R17" s="32">
        <v>2</v>
      </c>
      <c r="S17" s="32">
        <v>2</v>
      </c>
      <c r="T17" s="32">
        <v>2</v>
      </c>
      <c r="U17" s="32">
        <v>2</v>
      </c>
    </row>
    <row r="18" spans="1:23" x14ac:dyDescent="0.15">
      <c r="A18" s="29">
        <v>867</v>
      </c>
      <c r="B18" s="30" t="s">
        <v>1064</v>
      </c>
      <c r="C18" s="30">
        <v>12</v>
      </c>
      <c r="D18" s="30">
        <v>80048478</v>
      </c>
      <c r="E18" s="30" t="s">
        <v>1057</v>
      </c>
      <c r="F18" s="30" t="s">
        <v>1058</v>
      </c>
      <c r="G18" s="89">
        <v>0.69657500000000006</v>
      </c>
      <c r="H18" s="89">
        <v>3.8600000000000001E-3</v>
      </c>
      <c r="I18" s="89">
        <v>1.5743E-2</v>
      </c>
      <c r="J18" s="92">
        <v>5.9408629999999998E-6</v>
      </c>
      <c r="K18" s="89">
        <f t="shared" si="0"/>
        <v>8.2511986111111109E-3</v>
      </c>
      <c r="L18" s="89">
        <v>5.35097E-2</v>
      </c>
      <c r="M18" s="30" t="s">
        <v>1057</v>
      </c>
      <c r="N18" s="30" t="s">
        <v>1058</v>
      </c>
      <c r="O18" s="89">
        <v>3.8600000000000001E-3</v>
      </c>
      <c r="P18" s="31">
        <v>1</v>
      </c>
      <c r="Q18" s="31">
        <v>1</v>
      </c>
      <c r="R18" s="32">
        <v>2</v>
      </c>
      <c r="S18" s="32">
        <v>2</v>
      </c>
      <c r="T18" s="32">
        <v>2</v>
      </c>
      <c r="U18" s="32">
        <v>2</v>
      </c>
    </row>
    <row r="19" spans="1:23" x14ac:dyDescent="0.15">
      <c r="A19" s="29">
        <v>776</v>
      </c>
      <c r="B19" s="30" t="s">
        <v>1065</v>
      </c>
      <c r="C19" s="30">
        <v>14</v>
      </c>
      <c r="D19" s="30">
        <v>80895880</v>
      </c>
      <c r="E19" s="30" t="s">
        <v>1050</v>
      </c>
      <c r="F19" s="30" t="s">
        <v>1058</v>
      </c>
      <c r="G19" s="89">
        <v>0.42780000000000001</v>
      </c>
      <c r="H19" s="89">
        <v>4.1999999999999997E-3</v>
      </c>
      <c r="I19" s="89">
        <v>1.2595E-2</v>
      </c>
      <c r="J19" s="92">
        <v>4.8226640000000003E-6</v>
      </c>
      <c r="K19" s="89">
        <f t="shared" si="0"/>
        <v>6.6981444444444453E-3</v>
      </c>
      <c r="L19" s="89">
        <v>0.110109</v>
      </c>
      <c r="M19" s="30" t="s">
        <v>1050</v>
      </c>
      <c r="N19" s="30" t="s">
        <v>1058</v>
      </c>
      <c r="O19" s="89">
        <v>4.1999999999999997E-3</v>
      </c>
      <c r="P19" s="31">
        <v>0</v>
      </c>
      <c r="Q19" s="31">
        <v>0</v>
      </c>
      <c r="R19" s="32">
        <v>1</v>
      </c>
      <c r="S19" s="32">
        <v>1</v>
      </c>
      <c r="T19" s="32">
        <v>1</v>
      </c>
      <c r="U19" s="31">
        <v>0</v>
      </c>
    </row>
    <row r="23" spans="1:23" x14ac:dyDescent="0.15">
      <c r="O23" s="89" t="s">
        <v>1066</v>
      </c>
      <c r="P23" s="31">
        <f>SUM(P7:P19)</f>
        <v>12</v>
      </c>
      <c r="Q23" s="31">
        <f t="shared" ref="Q23:U23" si="1">SUM(Q7:Q19)</f>
        <v>10</v>
      </c>
      <c r="R23" s="31">
        <f t="shared" si="1"/>
        <v>17</v>
      </c>
      <c r="S23" s="31">
        <f t="shared" si="1"/>
        <v>15</v>
      </c>
      <c r="T23" s="31">
        <f t="shared" si="1"/>
        <v>20</v>
      </c>
      <c r="U23" s="31">
        <f t="shared" si="1"/>
        <v>14</v>
      </c>
    </row>
    <row r="24" spans="1:23" x14ac:dyDescent="0.15">
      <c r="O24" s="89" t="s">
        <v>1067</v>
      </c>
      <c r="P24" s="31">
        <f>SUMPRODUCT(O7:O19,P7:P19)</f>
        <v>0.13724900000000001</v>
      </c>
      <c r="Q24" s="31">
        <f>SUMPRODUCT(O7:O19, Q7:Q19)</f>
        <v>0.12468699999999999</v>
      </c>
      <c r="R24" s="31">
        <f>SUMPRODUCT(O7:O19, R7:R19)</f>
        <v>0.19611800000000004</v>
      </c>
      <c r="S24" s="31">
        <f>SUMPRODUCT(O7:O19, S7:S19)</f>
        <v>0.16739000000000001</v>
      </c>
      <c r="T24" s="31">
        <f>SUMPRODUCT(O7:O19, T7:T19)</f>
        <v>0.229602</v>
      </c>
      <c r="U24" s="31">
        <f>SUMPRODUCT(O7:O19, U7:U19)</f>
        <v>0.16319</v>
      </c>
    </row>
    <row r="26" spans="1:23" x14ac:dyDescent="0.15">
      <c r="A26" s="24" t="s">
        <v>1068</v>
      </c>
    </row>
    <row r="27" spans="1:23" s="4" customFormat="1" ht="42" x14ac:dyDescent="0.15">
      <c r="A27" s="27" t="s">
        <v>1030</v>
      </c>
      <c r="B27" s="27" t="s">
        <v>1031</v>
      </c>
      <c r="C27" s="27" t="s">
        <v>1032</v>
      </c>
      <c r="D27" s="27" t="s">
        <v>1033</v>
      </c>
      <c r="E27" s="27" t="s">
        <v>1034</v>
      </c>
      <c r="F27" s="27" t="s">
        <v>1035</v>
      </c>
      <c r="G27" s="88" t="s">
        <v>1036</v>
      </c>
      <c r="H27" s="88" t="s">
        <v>1037</v>
      </c>
      <c r="I27" s="88" t="s">
        <v>1038</v>
      </c>
      <c r="J27" s="91" t="s">
        <v>1039</v>
      </c>
      <c r="K27" s="129" t="s">
        <v>1095</v>
      </c>
      <c r="L27" s="88" t="s">
        <v>1040</v>
      </c>
      <c r="M27" s="27" t="s">
        <v>1041</v>
      </c>
      <c r="N27" s="27" t="s">
        <v>1042</v>
      </c>
      <c r="O27" s="88" t="s">
        <v>1043</v>
      </c>
      <c r="P27" s="28" t="s">
        <v>119</v>
      </c>
      <c r="Q27" s="28" t="s">
        <v>1044</v>
      </c>
      <c r="R27" s="28" t="s">
        <v>1069</v>
      </c>
      <c r="S27" s="28" t="s">
        <v>1045</v>
      </c>
      <c r="T27" s="28" t="s">
        <v>1070</v>
      </c>
      <c r="U27" s="28" t="s">
        <v>1071</v>
      </c>
      <c r="V27" s="28" t="s">
        <v>1072</v>
      </c>
      <c r="W27" s="28" t="s">
        <v>1073</v>
      </c>
    </row>
    <row r="28" spans="1:23" x14ac:dyDescent="0.15">
      <c r="A28" s="30">
        <v>38</v>
      </c>
      <c r="B28" s="30" t="s">
        <v>1074</v>
      </c>
      <c r="C28" s="30">
        <v>2</v>
      </c>
      <c r="D28" s="30">
        <v>222033115</v>
      </c>
      <c r="E28" s="30" t="s">
        <v>1050</v>
      </c>
      <c r="F28" s="30" t="s">
        <v>1051</v>
      </c>
      <c r="G28" s="89">
        <v>0.40572999999999998</v>
      </c>
      <c r="H28" s="89">
        <v>-1.1539000000000001E-2</v>
      </c>
      <c r="I28" s="89">
        <v>1.0740000000000001E-3</v>
      </c>
      <c r="J28" s="92">
        <v>2.68502E-4</v>
      </c>
      <c r="K28" s="89">
        <f>J28*100/0.094</f>
        <v>0.28564042553191493</v>
      </c>
      <c r="L28" s="89">
        <v>1</v>
      </c>
      <c r="M28" s="30" t="s">
        <v>1051</v>
      </c>
      <c r="N28" s="30" t="s">
        <v>1050</v>
      </c>
      <c r="O28" s="89">
        <v>1.1539000000000001E-2</v>
      </c>
      <c r="P28" s="31">
        <v>1</v>
      </c>
      <c r="Q28" s="31">
        <v>1</v>
      </c>
      <c r="R28" s="31">
        <v>1</v>
      </c>
      <c r="S28" s="31">
        <v>1</v>
      </c>
      <c r="T28" s="31">
        <v>1</v>
      </c>
      <c r="U28" s="31">
        <v>1</v>
      </c>
      <c r="V28" s="31">
        <v>1</v>
      </c>
      <c r="W28" s="32">
        <v>2</v>
      </c>
    </row>
    <row r="29" spans="1:23" x14ac:dyDescent="0.15">
      <c r="A29" s="30">
        <v>66</v>
      </c>
      <c r="B29" s="30" t="s">
        <v>1075</v>
      </c>
      <c r="C29" s="30">
        <v>12</v>
      </c>
      <c r="D29" s="30">
        <v>23979791</v>
      </c>
      <c r="E29" s="30" t="s">
        <v>1058</v>
      </c>
      <c r="F29" s="30" t="s">
        <v>1050</v>
      </c>
      <c r="G29" s="89">
        <v>0.56635899999999995</v>
      </c>
      <c r="H29" s="89">
        <v>-4.921E-3</v>
      </c>
      <c r="I29" s="89">
        <v>2.2160000000000001E-3</v>
      </c>
      <c r="J29" s="92">
        <v>5.9340089999999997E-5</v>
      </c>
      <c r="K29" s="89">
        <f t="shared" ref="K29:K38" si="2">J29*100/0.094</f>
        <v>6.3127755319148937E-2</v>
      </c>
      <c r="L29" s="89">
        <v>0.85501199999999999</v>
      </c>
      <c r="M29" s="30" t="s">
        <v>1050</v>
      </c>
      <c r="N29" s="30" t="s">
        <v>1058</v>
      </c>
      <c r="O29" s="89">
        <v>4.921E-3</v>
      </c>
      <c r="P29" s="31">
        <v>0</v>
      </c>
      <c r="Q29" s="31">
        <v>0</v>
      </c>
      <c r="R29" s="31">
        <v>0</v>
      </c>
      <c r="S29" s="31">
        <v>0</v>
      </c>
      <c r="T29" s="31">
        <v>0</v>
      </c>
      <c r="U29" s="31">
        <v>0</v>
      </c>
      <c r="V29" s="32">
        <v>1</v>
      </c>
      <c r="W29" s="31">
        <v>0</v>
      </c>
    </row>
    <row r="30" spans="1:23" x14ac:dyDescent="0.15">
      <c r="A30" s="30">
        <v>174</v>
      </c>
      <c r="B30" s="30" t="s">
        <v>1076</v>
      </c>
      <c r="C30" s="30">
        <v>2</v>
      </c>
      <c r="D30" s="30">
        <v>99811314</v>
      </c>
      <c r="E30" s="30" t="s">
        <v>1050</v>
      </c>
      <c r="F30" s="30" t="s">
        <v>1051</v>
      </c>
      <c r="G30" s="89">
        <v>1.0089000000000001E-2</v>
      </c>
      <c r="H30" s="89">
        <v>1.114E-3</v>
      </c>
      <c r="I30" s="89">
        <v>3.6350000000000002E-3</v>
      </c>
      <c r="J30" s="92">
        <v>1.197095E-6</v>
      </c>
      <c r="K30" s="89">
        <f t="shared" si="2"/>
        <v>1.2735053191489361E-3</v>
      </c>
      <c r="L30" s="89">
        <v>0.110717</v>
      </c>
      <c r="M30" s="30" t="s">
        <v>1050</v>
      </c>
      <c r="N30" s="30" t="s">
        <v>1051</v>
      </c>
      <c r="O30" s="89">
        <v>1.114E-3</v>
      </c>
      <c r="P30" s="31">
        <v>0</v>
      </c>
      <c r="Q30" s="31">
        <v>0</v>
      </c>
      <c r="R30" s="32">
        <v>1</v>
      </c>
      <c r="S30" s="31">
        <v>0</v>
      </c>
      <c r="T30" s="31">
        <v>0</v>
      </c>
      <c r="U30" s="31">
        <v>0</v>
      </c>
      <c r="V30" s="31">
        <v>0</v>
      </c>
      <c r="W30" s="31">
        <v>0</v>
      </c>
    </row>
    <row r="31" spans="1:23" x14ac:dyDescent="0.15">
      <c r="A31" s="30">
        <v>258</v>
      </c>
      <c r="B31" s="30" t="s">
        <v>1077</v>
      </c>
      <c r="C31" s="30">
        <v>19</v>
      </c>
      <c r="D31" s="30">
        <v>1252451</v>
      </c>
      <c r="E31" s="30" t="s">
        <v>1058</v>
      </c>
      <c r="F31" s="30" t="s">
        <v>1057</v>
      </c>
      <c r="G31" s="89">
        <v>0.44112800000000002</v>
      </c>
      <c r="H31" s="89">
        <v>7.4899999999999999E-4</v>
      </c>
      <c r="I31" s="89">
        <v>1.361E-3</v>
      </c>
      <c r="J31" s="92">
        <v>4.9315129999999999E-6</v>
      </c>
      <c r="K31" s="89">
        <f t="shared" si="2"/>
        <v>5.2462904255319142E-3</v>
      </c>
      <c r="L31" s="89">
        <v>0.26559300000000002</v>
      </c>
      <c r="M31" s="30" t="s">
        <v>1058</v>
      </c>
      <c r="N31" s="30" t="s">
        <v>1057</v>
      </c>
      <c r="O31" s="89">
        <v>7.4899999999999999E-4</v>
      </c>
      <c r="P31" s="31">
        <v>2</v>
      </c>
      <c r="Q31" s="31">
        <v>2</v>
      </c>
      <c r="R31" s="31">
        <v>2</v>
      </c>
      <c r="S31" s="31">
        <v>2</v>
      </c>
      <c r="T31" s="32">
        <v>1</v>
      </c>
      <c r="U31" s="32">
        <v>1</v>
      </c>
      <c r="V31" s="31">
        <v>2</v>
      </c>
      <c r="W31" s="32">
        <v>1</v>
      </c>
    </row>
    <row r="32" spans="1:23" x14ac:dyDescent="0.15">
      <c r="A32" s="30">
        <v>306</v>
      </c>
      <c r="B32" s="30" t="s">
        <v>1078</v>
      </c>
      <c r="C32" s="30">
        <v>19</v>
      </c>
      <c r="D32" s="30">
        <v>1252311</v>
      </c>
      <c r="E32" s="30" t="s">
        <v>1057</v>
      </c>
      <c r="F32" s="30" t="s">
        <v>1058</v>
      </c>
      <c r="G32" s="89">
        <v>0.422649</v>
      </c>
      <c r="H32" s="89">
        <v>6.2600000000000004E-4</v>
      </c>
      <c r="I32" s="89">
        <v>1.366E-3</v>
      </c>
      <c r="J32" s="92">
        <v>4.5684379999999999E-6</v>
      </c>
      <c r="K32" s="89">
        <f t="shared" si="2"/>
        <v>4.8600404255319148E-3</v>
      </c>
      <c r="L32" s="89">
        <v>0.22110199999999999</v>
      </c>
      <c r="M32" s="30" t="s">
        <v>1057</v>
      </c>
      <c r="N32" s="30" t="s">
        <v>1058</v>
      </c>
      <c r="O32" s="89">
        <v>6.2600000000000004E-4</v>
      </c>
      <c r="P32" s="31">
        <v>2</v>
      </c>
      <c r="Q32" s="31">
        <v>2</v>
      </c>
      <c r="R32" s="31">
        <v>2</v>
      </c>
      <c r="S32" s="31">
        <v>2</v>
      </c>
      <c r="T32" s="32">
        <v>1</v>
      </c>
      <c r="U32" s="32">
        <v>1</v>
      </c>
      <c r="V32" s="31">
        <v>2</v>
      </c>
      <c r="W32" s="32">
        <v>1</v>
      </c>
    </row>
    <row r="33" spans="1:23" x14ac:dyDescent="0.15">
      <c r="A33" s="30">
        <v>334</v>
      </c>
      <c r="B33" s="30" t="s">
        <v>1079</v>
      </c>
      <c r="C33" s="30">
        <v>19</v>
      </c>
      <c r="D33" s="30">
        <v>1252827</v>
      </c>
      <c r="E33" s="30" t="s">
        <v>1058</v>
      </c>
      <c r="F33" s="30" t="s">
        <v>1057</v>
      </c>
      <c r="G33" s="89">
        <v>0.241425</v>
      </c>
      <c r="H33" s="89">
        <v>5.6700000000000001E-4</v>
      </c>
      <c r="I33" s="89">
        <v>1.3649999999999999E-3</v>
      </c>
      <c r="J33" s="92">
        <v>3.3216800000000002E-6</v>
      </c>
      <c r="K33" s="89">
        <f t="shared" si="2"/>
        <v>3.5337021276595749E-3</v>
      </c>
      <c r="L33" s="89">
        <v>0.19822799999999999</v>
      </c>
      <c r="M33" s="30" t="s">
        <v>1058</v>
      </c>
      <c r="N33" s="30" t="s">
        <v>1057</v>
      </c>
      <c r="O33" s="89">
        <v>5.6700000000000001E-4</v>
      </c>
      <c r="P33" s="31">
        <v>1</v>
      </c>
      <c r="Q33" s="31">
        <v>1</v>
      </c>
      <c r="R33" s="31">
        <v>1</v>
      </c>
      <c r="S33" s="31">
        <v>1</v>
      </c>
      <c r="T33" s="32">
        <v>0</v>
      </c>
      <c r="U33" s="31">
        <v>1</v>
      </c>
      <c r="V33" s="31">
        <v>1</v>
      </c>
      <c r="W33" s="32">
        <v>0</v>
      </c>
    </row>
    <row r="34" spans="1:23" x14ac:dyDescent="0.15">
      <c r="A34" s="30">
        <v>356</v>
      </c>
      <c r="B34" s="30" t="s">
        <v>1080</v>
      </c>
      <c r="C34" s="30">
        <v>12</v>
      </c>
      <c r="D34" s="30">
        <v>23979199</v>
      </c>
      <c r="E34" s="30" t="s">
        <v>1050</v>
      </c>
      <c r="F34" s="30" t="s">
        <v>1057</v>
      </c>
      <c r="G34" s="89">
        <v>0.55073899999999998</v>
      </c>
      <c r="H34" s="89">
        <v>-5.2300000000000003E-4</v>
      </c>
      <c r="I34" s="89">
        <v>1.755E-3</v>
      </c>
      <c r="J34" s="92">
        <v>6.8809329999999999E-6</v>
      </c>
      <c r="K34" s="89">
        <f t="shared" si="2"/>
        <v>7.3201414893617018E-3</v>
      </c>
      <c r="L34" s="89">
        <v>8.8416800000000004E-2</v>
      </c>
      <c r="M34" s="30" t="s">
        <v>1057</v>
      </c>
      <c r="N34" s="30" t="s">
        <v>1050</v>
      </c>
      <c r="O34" s="89">
        <v>5.2300000000000003E-4</v>
      </c>
      <c r="P34" s="31">
        <v>0</v>
      </c>
      <c r="Q34" s="31">
        <v>0</v>
      </c>
      <c r="R34" s="31">
        <v>0</v>
      </c>
      <c r="S34" s="31">
        <v>0</v>
      </c>
      <c r="T34" s="31">
        <v>0</v>
      </c>
      <c r="U34" s="31">
        <v>0</v>
      </c>
      <c r="V34" s="32">
        <v>1</v>
      </c>
      <c r="W34" s="31">
        <v>0</v>
      </c>
    </row>
    <row r="35" spans="1:23" x14ac:dyDescent="0.15">
      <c r="A35" s="30">
        <v>448</v>
      </c>
      <c r="B35" s="30" t="s">
        <v>1081</v>
      </c>
      <c r="C35" s="30">
        <v>19</v>
      </c>
      <c r="D35" s="30">
        <v>1248920</v>
      </c>
      <c r="E35" s="30" t="s">
        <v>1057</v>
      </c>
      <c r="F35" s="30" t="s">
        <v>1051</v>
      </c>
      <c r="G35" s="89">
        <v>0.42859999999999998</v>
      </c>
      <c r="H35" s="89">
        <v>4.15E-4</v>
      </c>
      <c r="I35" s="89">
        <v>1.054E-3</v>
      </c>
      <c r="J35" s="92">
        <v>2.6088989999999999E-6</v>
      </c>
      <c r="K35" s="89">
        <f t="shared" si="2"/>
        <v>2.7754244680851061E-3</v>
      </c>
      <c r="L35" s="89">
        <v>0.167855</v>
      </c>
      <c r="M35" s="30" t="s">
        <v>1057</v>
      </c>
      <c r="N35" s="30" t="s">
        <v>1051</v>
      </c>
      <c r="O35" s="89">
        <v>4.15E-4</v>
      </c>
      <c r="P35" s="31">
        <v>2</v>
      </c>
      <c r="Q35" s="31">
        <v>2</v>
      </c>
      <c r="R35" s="31">
        <v>2</v>
      </c>
      <c r="S35" s="31">
        <v>2</v>
      </c>
      <c r="T35" s="32">
        <v>1</v>
      </c>
      <c r="U35" s="32">
        <v>1</v>
      </c>
      <c r="V35" s="31">
        <v>2</v>
      </c>
      <c r="W35" s="32">
        <v>1</v>
      </c>
    </row>
    <row r="36" spans="1:23" x14ac:dyDescent="0.15">
      <c r="A36" s="30">
        <v>639</v>
      </c>
      <c r="B36" s="30" t="s">
        <v>1082</v>
      </c>
      <c r="C36" s="30">
        <v>19</v>
      </c>
      <c r="D36" s="30">
        <v>1248348</v>
      </c>
      <c r="E36" s="30" t="s">
        <v>1050</v>
      </c>
      <c r="F36" s="30" t="s">
        <v>1051</v>
      </c>
      <c r="G36" s="89">
        <v>0.2218</v>
      </c>
      <c r="H36" s="89">
        <v>3.01E-4</v>
      </c>
      <c r="I36" s="89">
        <v>9.4799999999999995E-4</v>
      </c>
      <c r="J36" s="92">
        <v>1.4180320000000001E-6</v>
      </c>
      <c r="K36" s="89">
        <f t="shared" si="2"/>
        <v>1.508544680851064E-3</v>
      </c>
      <c r="L36" s="89">
        <v>0.13066900000000001</v>
      </c>
      <c r="M36" s="30" t="s">
        <v>1050</v>
      </c>
      <c r="N36" s="30" t="s">
        <v>1051</v>
      </c>
      <c r="O36" s="89">
        <v>3.01E-4</v>
      </c>
      <c r="P36" s="31">
        <v>1</v>
      </c>
      <c r="Q36" s="31">
        <v>1</v>
      </c>
      <c r="R36" s="31">
        <v>1</v>
      </c>
      <c r="S36" s="31">
        <v>1</v>
      </c>
      <c r="T36" s="32">
        <v>0</v>
      </c>
      <c r="U36" s="31">
        <v>1</v>
      </c>
      <c r="V36" s="31">
        <v>1</v>
      </c>
      <c r="W36" s="32">
        <v>0</v>
      </c>
    </row>
    <row r="37" spans="1:23" x14ac:dyDescent="0.15">
      <c r="A37" s="30">
        <v>756</v>
      </c>
      <c r="B37" s="30" t="s">
        <v>1083</v>
      </c>
      <c r="C37" s="30">
        <v>9</v>
      </c>
      <c r="D37" s="30">
        <v>27353599</v>
      </c>
      <c r="E37" s="30" t="s">
        <v>1051</v>
      </c>
      <c r="F37" s="30" t="s">
        <v>1057</v>
      </c>
      <c r="G37" s="89">
        <v>0.40551500000000001</v>
      </c>
      <c r="H37" s="89">
        <v>2.63E-4</v>
      </c>
      <c r="I37" s="89">
        <v>9.7300000000000002E-4</v>
      </c>
      <c r="J37" s="92">
        <v>2.0325579999999999E-6</v>
      </c>
      <c r="K37" s="89">
        <f t="shared" si="2"/>
        <v>2.1622957446808511E-3</v>
      </c>
      <c r="L37" s="89">
        <v>0.11717</v>
      </c>
      <c r="M37" s="30" t="s">
        <v>1051</v>
      </c>
      <c r="N37" s="30" t="s">
        <v>1057</v>
      </c>
      <c r="O37" s="89">
        <v>2.63E-4</v>
      </c>
      <c r="P37" s="31">
        <v>1</v>
      </c>
      <c r="Q37" s="31">
        <v>1</v>
      </c>
      <c r="R37" s="31">
        <v>1</v>
      </c>
      <c r="S37" s="32">
        <v>0</v>
      </c>
      <c r="T37" s="32">
        <v>0</v>
      </c>
      <c r="U37" s="32">
        <v>0</v>
      </c>
      <c r="V37" s="32">
        <v>0</v>
      </c>
      <c r="W37" s="32">
        <v>0</v>
      </c>
    </row>
    <row r="38" spans="1:23" x14ac:dyDescent="0.15">
      <c r="A38" s="30">
        <v>885</v>
      </c>
      <c r="B38" s="30" t="s">
        <v>1084</v>
      </c>
      <c r="C38" s="30">
        <v>3</v>
      </c>
      <c r="D38" s="30">
        <v>181511339</v>
      </c>
      <c r="E38" s="30" t="s">
        <v>1050</v>
      </c>
      <c r="F38" s="30" t="s">
        <v>1057</v>
      </c>
      <c r="G38" s="89">
        <v>0.28699999999999998</v>
      </c>
      <c r="H38" s="89">
        <v>-2.32E-4</v>
      </c>
      <c r="I38" s="89">
        <v>1.1509999999999999E-3</v>
      </c>
      <c r="J38" s="92">
        <v>2.3406410000000002E-6</v>
      </c>
      <c r="K38" s="89">
        <f t="shared" si="2"/>
        <v>2.4900436170212765E-3</v>
      </c>
      <c r="L38" s="89">
        <v>5.8727300000000003E-2</v>
      </c>
      <c r="M38" s="30" t="s">
        <v>1057</v>
      </c>
      <c r="N38" s="30" t="s">
        <v>1050</v>
      </c>
      <c r="O38" s="89">
        <v>2.32E-4</v>
      </c>
      <c r="P38" s="31">
        <v>0</v>
      </c>
      <c r="Q38" s="31">
        <v>0</v>
      </c>
      <c r="R38" s="31">
        <v>0</v>
      </c>
      <c r="S38" s="32">
        <v>1</v>
      </c>
      <c r="T38" s="32">
        <v>1</v>
      </c>
      <c r="U38" s="32">
        <v>1</v>
      </c>
      <c r="V38" s="32">
        <v>1</v>
      </c>
      <c r="W38" s="32">
        <v>1</v>
      </c>
    </row>
    <row r="42" spans="1:23" x14ac:dyDescent="0.15">
      <c r="O42" s="89" t="s">
        <v>1066</v>
      </c>
      <c r="P42" s="31">
        <f>SUM(P28:P38)</f>
        <v>10</v>
      </c>
      <c r="Q42" s="31">
        <f t="shared" ref="Q42:W42" si="3">SUM(Q28:Q38)</f>
        <v>10</v>
      </c>
      <c r="R42" s="31">
        <f t="shared" si="3"/>
        <v>11</v>
      </c>
      <c r="S42" s="31">
        <f t="shared" si="3"/>
        <v>10</v>
      </c>
      <c r="T42" s="31">
        <f t="shared" si="3"/>
        <v>5</v>
      </c>
      <c r="U42" s="31">
        <f t="shared" si="3"/>
        <v>7</v>
      </c>
      <c r="V42" s="31">
        <f t="shared" si="3"/>
        <v>12</v>
      </c>
      <c r="W42" s="31">
        <f t="shared" si="3"/>
        <v>6</v>
      </c>
    </row>
    <row r="43" spans="1:23" x14ac:dyDescent="0.15">
      <c r="O43" s="89" t="s">
        <v>1067</v>
      </c>
      <c r="P43" s="31">
        <f>SUMPRODUCT(O28:O38,P28:P38)</f>
        <v>1.6249999999999997E-2</v>
      </c>
      <c r="Q43" s="31">
        <f>SUMPRODUCT(O28:O38,Q28:Q38)</f>
        <v>1.6249999999999997E-2</v>
      </c>
      <c r="R43" s="31">
        <f>SUMPRODUCT(O28:O38,R28:R38)</f>
        <v>1.7364000000000001E-2</v>
      </c>
      <c r="S43" s="31">
        <f>SUMPRODUCT(O28:O38,S28:S38)</f>
        <v>1.6218999999999997E-2</v>
      </c>
      <c r="T43" s="31">
        <f>SUMPRODUCT(O28:O38,T28:T38)</f>
        <v>1.3561E-2</v>
      </c>
      <c r="U43" s="31">
        <f>SUMPRODUCT(O28:O38,U28:U38)</f>
        <v>1.4428999999999999E-2</v>
      </c>
      <c r="V43" s="31">
        <f>SUMPRODUCT(O28:O38,V28:V38)</f>
        <v>2.1663000000000002E-2</v>
      </c>
      <c r="W43" s="31">
        <f>SUMPRODUCT(O28:O38,W28:W38)</f>
        <v>2.5100000000000001E-2</v>
      </c>
    </row>
  </sheetData>
  <sortState xmlns:xlrd2="http://schemas.microsoft.com/office/spreadsheetml/2017/richdata2" ref="A7:U19">
    <sortCondition ref="C7:C19"/>
    <sortCondition ref="D7:D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Table 1</vt:lpstr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ian Lin</cp:lastModifiedBy>
  <cp:revision/>
  <dcterms:created xsi:type="dcterms:W3CDTF">2024-10-29T04:40:15Z</dcterms:created>
  <dcterms:modified xsi:type="dcterms:W3CDTF">2026-03-27T01:13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10-29T04:42:4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bdaf3b3-b320-4095-b6e6-22120e049b1e</vt:lpwstr>
  </property>
  <property fmtid="{D5CDD505-2E9C-101B-9397-08002B2CF9AE}" pid="8" name="MSIP_Label_0f488380-630a-4f55-a077-a19445e3f360_ContentBits">
    <vt:lpwstr>0</vt:lpwstr>
  </property>
</Properties>
</file>